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esearch\dr doaa CH reseach\"/>
    </mc:Choice>
  </mc:AlternateContent>
  <bookViews>
    <workbookView xWindow="0" yWindow="0" windowWidth="23040" windowHeight="9384"/>
  </bookViews>
  <sheets>
    <sheet name="calculation of fold change " sheetId="1" r:id="rId1"/>
    <sheet name="Raw CT value" sheetId="2" r:id="rId2"/>
    <sheet name="raw fold change " sheetId="3" r:id="rId3"/>
    <sheet name="mean and SEM of the fold change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1" l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E371" i="1" s="1"/>
  <c r="F371" i="1" s="1"/>
  <c r="D370" i="1"/>
  <c r="D369" i="1"/>
  <c r="D368" i="1"/>
  <c r="E392" i="1" s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3" i="1"/>
  <c r="D192" i="1"/>
  <c r="D191" i="1"/>
  <c r="D190" i="1"/>
  <c r="D189" i="1"/>
  <c r="E189" i="1" s="1"/>
  <c r="F189" i="1" s="1"/>
  <c r="D188" i="1"/>
  <c r="D187" i="1"/>
  <c r="D186" i="1"/>
  <c r="D185" i="1"/>
  <c r="E185" i="1" s="1"/>
  <c r="F185" i="1" s="1"/>
  <c r="D184" i="1"/>
  <c r="D183" i="1"/>
  <c r="E182" i="1"/>
  <c r="F182" i="1" s="1"/>
  <c r="D182" i="1"/>
  <c r="D181" i="1"/>
  <c r="D180" i="1"/>
  <c r="D179" i="1"/>
  <c r="E179" i="1" s="1"/>
  <c r="F179" i="1" s="1"/>
  <c r="D178" i="1"/>
  <c r="D177" i="1"/>
  <c r="D176" i="1"/>
  <c r="E176" i="1" s="1"/>
  <c r="F176" i="1" s="1"/>
  <c r="D175" i="1"/>
  <c r="D174" i="1"/>
  <c r="D173" i="1"/>
  <c r="E173" i="1" s="1"/>
  <c r="F173" i="1" s="1"/>
  <c r="D172" i="1"/>
  <c r="D171" i="1"/>
  <c r="D170" i="1"/>
  <c r="E194" i="1" s="1"/>
  <c r="D165" i="1"/>
  <c r="D164" i="1"/>
  <c r="E163" i="1"/>
  <c r="F163" i="1" s="1"/>
  <c r="D163" i="1"/>
  <c r="D162" i="1"/>
  <c r="D161" i="1"/>
  <c r="E160" i="1"/>
  <c r="F160" i="1" s="1"/>
  <c r="D160" i="1"/>
  <c r="D159" i="1"/>
  <c r="D158" i="1"/>
  <c r="D157" i="1"/>
  <c r="D156" i="1"/>
  <c r="D155" i="1"/>
  <c r="D154" i="1"/>
  <c r="D153" i="1"/>
  <c r="D152" i="1"/>
  <c r="E151" i="1"/>
  <c r="F151" i="1" s="1"/>
  <c r="D151" i="1"/>
  <c r="D150" i="1"/>
  <c r="D149" i="1"/>
  <c r="E148" i="1"/>
  <c r="F148" i="1" s="1"/>
  <c r="D148" i="1"/>
  <c r="D147" i="1"/>
  <c r="D146" i="1"/>
  <c r="D145" i="1"/>
  <c r="D144" i="1"/>
  <c r="E166" i="1" s="1"/>
  <c r="D143" i="1"/>
  <c r="D142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E33" i="1" s="1"/>
  <c r="F33" i="1" s="1"/>
  <c r="D32" i="1"/>
  <c r="D31" i="1"/>
  <c r="D30" i="1"/>
  <c r="E54" i="1" s="1"/>
  <c r="E40" i="1" s="1"/>
  <c r="F40" i="1" s="1"/>
  <c r="D25" i="1"/>
  <c r="D24" i="1"/>
  <c r="E23" i="1"/>
  <c r="F23" i="1" s="1"/>
  <c r="D23" i="1"/>
  <c r="D22" i="1"/>
  <c r="D21" i="1"/>
  <c r="D20" i="1"/>
  <c r="D19" i="1"/>
  <c r="D18" i="1"/>
  <c r="D17" i="1"/>
  <c r="D16" i="1"/>
  <c r="E15" i="1"/>
  <c r="F15" i="1" s="1"/>
  <c r="D15" i="1"/>
  <c r="D14" i="1"/>
  <c r="D13" i="1"/>
  <c r="E13" i="1" s="1"/>
  <c r="F13" i="1" s="1"/>
  <c r="D12" i="1"/>
  <c r="D11" i="1"/>
  <c r="D10" i="1"/>
  <c r="D9" i="1"/>
  <c r="E8" i="1"/>
  <c r="F8" i="1" s="1"/>
  <c r="D8" i="1"/>
  <c r="D7" i="1"/>
  <c r="D6" i="1"/>
  <c r="D5" i="1"/>
  <c r="D4" i="1"/>
  <c r="D3" i="1"/>
  <c r="D2" i="1"/>
  <c r="E26" i="1" s="1"/>
  <c r="E131" i="1" l="1"/>
  <c r="F131" i="1" s="1"/>
  <c r="E4" i="1"/>
  <c r="F4" i="1" s="1"/>
  <c r="E31" i="1"/>
  <c r="F31" i="1" s="1"/>
  <c r="E52" i="1"/>
  <c r="F52" i="1" s="1"/>
  <c r="E137" i="1"/>
  <c r="F137" i="1" s="1"/>
  <c r="E164" i="1"/>
  <c r="F164" i="1" s="1"/>
  <c r="E158" i="1"/>
  <c r="F158" i="1" s="1"/>
  <c r="E152" i="1"/>
  <c r="F152" i="1" s="1"/>
  <c r="E146" i="1"/>
  <c r="F146" i="1" s="1"/>
  <c r="E157" i="1"/>
  <c r="F157" i="1" s="1"/>
  <c r="E145" i="1"/>
  <c r="F145" i="1" s="1"/>
  <c r="E154" i="1"/>
  <c r="F154" i="1" s="1"/>
  <c r="E142" i="1"/>
  <c r="F142" i="1" s="1"/>
  <c r="E156" i="1"/>
  <c r="F156" i="1" s="1"/>
  <c r="E208" i="1"/>
  <c r="F208" i="1" s="1"/>
  <c r="E291" i="1"/>
  <c r="F291" i="1" s="1"/>
  <c r="E37" i="1"/>
  <c r="F37" i="1" s="1"/>
  <c r="E119" i="1"/>
  <c r="F119" i="1" s="1"/>
  <c r="H148" i="1"/>
  <c r="E203" i="1"/>
  <c r="F203" i="1" s="1"/>
  <c r="E14" i="1"/>
  <c r="F14" i="1" s="1"/>
  <c r="E9" i="1"/>
  <c r="F9" i="1" s="1"/>
  <c r="G8" i="1" s="1"/>
  <c r="E5" i="1"/>
  <c r="F5" i="1" s="1"/>
  <c r="E3" i="1"/>
  <c r="F3" i="1" s="1"/>
  <c r="E11" i="1"/>
  <c r="F11" i="1" s="1"/>
  <c r="E19" i="1"/>
  <c r="F19" i="1" s="1"/>
  <c r="E21" i="1"/>
  <c r="F21" i="1" s="1"/>
  <c r="E30" i="1"/>
  <c r="F30" i="1" s="1"/>
  <c r="E116" i="1"/>
  <c r="F116" i="1" s="1"/>
  <c r="E132" i="1"/>
  <c r="F132" i="1" s="1"/>
  <c r="E2" i="1"/>
  <c r="F2" i="1" s="1"/>
  <c r="E7" i="1"/>
  <c r="F7" i="1" s="1"/>
  <c r="E22" i="1"/>
  <c r="F22" i="1" s="1"/>
  <c r="E42" i="1"/>
  <c r="F42" i="1" s="1"/>
  <c r="E49" i="1"/>
  <c r="F49" i="1" s="1"/>
  <c r="E10" i="1"/>
  <c r="F10" i="1" s="1"/>
  <c r="E17" i="1"/>
  <c r="F17" i="1" s="1"/>
  <c r="E20" i="1"/>
  <c r="F20" i="1" s="1"/>
  <c r="E32" i="1"/>
  <c r="F32" i="1" s="1"/>
  <c r="E34" i="1"/>
  <c r="F34" i="1" s="1"/>
  <c r="E36" i="1"/>
  <c r="F36" i="1" s="1"/>
  <c r="E39" i="1"/>
  <c r="F39" i="1" s="1"/>
  <c r="E43" i="1"/>
  <c r="F43" i="1" s="1"/>
  <c r="E46" i="1"/>
  <c r="F46" i="1" s="1"/>
  <c r="E50" i="1"/>
  <c r="F50" i="1" s="1"/>
  <c r="E114" i="1"/>
  <c r="F114" i="1" s="1"/>
  <c r="E122" i="1"/>
  <c r="F122" i="1" s="1"/>
  <c r="E192" i="1"/>
  <c r="F192" i="1" s="1"/>
  <c r="E190" i="1"/>
  <c r="F190" i="1" s="1"/>
  <c r="E180" i="1"/>
  <c r="F180" i="1" s="1"/>
  <c r="E178" i="1"/>
  <c r="F178" i="1" s="1"/>
  <c r="E186" i="1"/>
  <c r="F186" i="1" s="1"/>
  <c r="E184" i="1"/>
  <c r="F184" i="1" s="1"/>
  <c r="E174" i="1"/>
  <c r="F174" i="1" s="1"/>
  <c r="E172" i="1"/>
  <c r="F172" i="1" s="1"/>
  <c r="E170" i="1"/>
  <c r="F170" i="1" s="1"/>
  <c r="E188" i="1"/>
  <c r="F188" i="1" s="1"/>
  <c r="E44" i="1"/>
  <c r="F44" i="1" s="1"/>
  <c r="E51" i="1"/>
  <c r="F51" i="1" s="1"/>
  <c r="E177" i="1"/>
  <c r="F177" i="1" s="1"/>
  <c r="G176" i="1" s="1"/>
  <c r="E16" i="1"/>
  <c r="F16" i="1" s="1"/>
  <c r="E25" i="1"/>
  <c r="F25" i="1" s="1"/>
  <c r="E38" i="1"/>
  <c r="F38" i="1" s="1"/>
  <c r="E45" i="1"/>
  <c r="F45" i="1" s="1"/>
  <c r="E48" i="1"/>
  <c r="F48" i="1" s="1"/>
  <c r="E89" i="1"/>
  <c r="F89" i="1" s="1"/>
  <c r="E121" i="1"/>
  <c r="F121" i="1" s="1"/>
  <c r="E127" i="1"/>
  <c r="F127" i="1" s="1"/>
  <c r="E150" i="1"/>
  <c r="F150" i="1" s="1"/>
  <c r="E162" i="1"/>
  <c r="F162" i="1" s="1"/>
  <c r="G160" i="1" s="1"/>
  <c r="E191" i="1"/>
  <c r="F191" i="1" s="1"/>
  <c r="E199" i="1"/>
  <c r="F199" i="1" s="1"/>
  <c r="E223" i="1"/>
  <c r="E219" i="1"/>
  <c r="F219" i="1" s="1"/>
  <c r="E314" i="1"/>
  <c r="F314" i="1" s="1"/>
  <c r="E82" i="1"/>
  <c r="E147" i="1"/>
  <c r="F147" i="1" s="1"/>
  <c r="E153" i="1"/>
  <c r="F153" i="1" s="1"/>
  <c r="E159" i="1"/>
  <c r="F159" i="1" s="1"/>
  <c r="E165" i="1"/>
  <c r="F165" i="1" s="1"/>
  <c r="E201" i="1"/>
  <c r="F201" i="1" s="1"/>
  <c r="E207" i="1"/>
  <c r="F207" i="1" s="1"/>
  <c r="E259" i="1"/>
  <c r="F259" i="1" s="1"/>
  <c r="E307" i="1"/>
  <c r="F307" i="1" s="1"/>
  <c r="E388" i="1"/>
  <c r="F388" i="1" s="1"/>
  <c r="E386" i="1"/>
  <c r="F386" i="1" s="1"/>
  <c r="E382" i="1"/>
  <c r="F382" i="1" s="1"/>
  <c r="E380" i="1"/>
  <c r="F380" i="1" s="1"/>
  <c r="E376" i="1"/>
  <c r="F376" i="1" s="1"/>
  <c r="E374" i="1"/>
  <c r="F374" i="1" s="1"/>
  <c r="E370" i="1"/>
  <c r="F370" i="1" s="1"/>
  <c r="E368" i="1"/>
  <c r="F368" i="1" s="1"/>
  <c r="E389" i="1"/>
  <c r="F389" i="1" s="1"/>
  <c r="E387" i="1"/>
  <c r="F387" i="1" s="1"/>
  <c r="E385" i="1"/>
  <c r="F385" i="1" s="1"/>
  <c r="E375" i="1"/>
  <c r="F375" i="1" s="1"/>
  <c r="E373" i="1"/>
  <c r="F373" i="1" s="1"/>
  <c r="E391" i="1"/>
  <c r="F391" i="1" s="1"/>
  <c r="E379" i="1"/>
  <c r="F379" i="1" s="1"/>
  <c r="E381" i="1"/>
  <c r="F381" i="1" s="1"/>
  <c r="E369" i="1"/>
  <c r="F369" i="1" s="1"/>
  <c r="E372" i="1"/>
  <c r="F372" i="1" s="1"/>
  <c r="E383" i="1"/>
  <c r="F383" i="1" s="1"/>
  <c r="E35" i="1"/>
  <c r="F35" i="1" s="1"/>
  <c r="E41" i="1"/>
  <c r="F41" i="1" s="1"/>
  <c r="E47" i="1"/>
  <c r="F47" i="1" s="1"/>
  <c r="E53" i="1"/>
  <c r="F53" i="1" s="1"/>
  <c r="E110" i="1"/>
  <c r="E102" i="1" s="1"/>
  <c r="F102" i="1" s="1"/>
  <c r="E101" i="1"/>
  <c r="F101" i="1" s="1"/>
  <c r="E130" i="1"/>
  <c r="F130" i="1" s="1"/>
  <c r="E136" i="1"/>
  <c r="F136" i="1" s="1"/>
  <c r="E138" i="1"/>
  <c r="E125" i="1" s="1"/>
  <c r="F125" i="1" s="1"/>
  <c r="E144" i="1"/>
  <c r="F144" i="1" s="1"/>
  <c r="E171" i="1"/>
  <c r="F171" i="1" s="1"/>
  <c r="E183" i="1"/>
  <c r="F183" i="1" s="1"/>
  <c r="H182" i="1" s="1"/>
  <c r="E220" i="1"/>
  <c r="F220" i="1" s="1"/>
  <c r="E271" i="1"/>
  <c r="F271" i="1" s="1"/>
  <c r="E289" i="1"/>
  <c r="F289" i="1" s="1"/>
  <c r="E326" i="1"/>
  <c r="F326" i="1" s="1"/>
  <c r="E384" i="1"/>
  <c r="F384" i="1" s="1"/>
  <c r="E6" i="1"/>
  <c r="F6" i="1" s="1"/>
  <c r="E12" i="1"/>
  <c r="F12" i="1" s="1"/>
  <c r="E18" i="1"/>
  <c r="F18" i="1" s="1"/>
  <c r="E24" i="1"/>
  <c r="F24" i="1" s="1"/>
  <c r="E78" i="1"/>
  <c r="F78" i="1" s="1"/>
  <c r="E143" i="1"/>
  <c r="F143" i="1" s="1"/>
  <c r="E149" i="1"/>
  <c r="F149" i="1" s="1"/>
  <c r="G148" i="1" s="1"/>
  <c r="E155" i="1"/>
  <c r="F155" i="1" s="1"/>
  <c r="E161" i="1"/>
  <c r="F161" i="1" s="1"/>
  <c r="H160" i="1" s="1"/>
  <c r="E217" i="1"/>
  <c r="F217" i="1" s="1"/>
  <c r="E264" i="1"/>
  <c r="F264" i="1" s="1"/>
  <c r="E308" i="1"/>
  <c r="E320" i="1"/>
  <c r="F320" i="1" s="1"/>
  <c r="E323" i="1"/>
  <c r="F323" i="1" s="1"/>
  <c r="E377" i="1"/>
  <c r="F377" i="1" s="1"/>
  <c r="E420" i="1"/>
  <c r="E407" i="1" s="1"/>
  <c r="F407" i="1" s="1"/>
  <c r="E312" i="1"/>
  <c r="F312" i="1" s="1"/>
  <c r="E335" i="1"/>
  <c r="F335" i="1" s="1"/>
  <c r="E175" i="1"/>
  <c r="F175" i="1" s="1"/>
  <c r="E181" i="1"/>
  <c r="F181" i="1" s="1"/>
  <c r="E187" i="1"/>
  <c r="F187" i="1" s="1"/>
  <c r="E193" i="1"/>
  <c r="F193" i="1" s="1"/>
  <c r="E205" i="1"/>
  <c r="F205" i="1" s="1"/>
  <c r="E213" i="1"/>
  <c r="F213" i="1" s="1"/>
  <c r="E251" i="1"/>
  <c r="E279" i="1"/>
  <c r="E288" i="1"/>
  <c r="F288" i="1" s="1"/>
  <c r="E294" i="1"/>
  <c r="F294" i="1" s="1"/>
  <c r="E303" i="1"/>
  <c r="F303" i="1" s="1"/>
  <c r="E318" i="1"/>
  <c r="F318" i="1" s="1"/>
  <c r="E330" i="1"/>
  <c r="F330" i="1" s="1"/>
  <c r="E336" i="1"/>
  <c r="E418" i="1"/>
  <c r="F418" i="1" s="1"/>
  <c r="E258" i="1"/>
  <c r="F258" i="1" s="1"/>
  <c r="E270" i="1"/>
  <c r="F270" i="1" s="1"/>
  <c r="E285" i="1"/>
  <c r="F285" i="1" s="1"/>
  <c r="E301" i="1"/>
  <c r="F301" i="1" s="1"/>
  <c r="E313" i="1"/>
  <c r="F313" i="1" s="1"/>
  <c r="E324" i="1"/>
  <c r="F324" i="1" s="1"/>
  <c r="E329" i="1"/>
  <c r="F329" i="1" s="1"/>
  <c r="E332" i="1"/>
  <c r="F332" i="1" s="1"/>
  <c r="E378" i="1"/>
  <c r="F378" i="1" s="1"/>
  <c r="E390" i="1"/>
  <c r="F390" i="1" s="1"/>
  <c r="E364" i="1"/>
  <c r="E363" i="1" l="1"/>
  <c r="F363" i="1" s="1"/>
  <c r="E359" i="1"/>
  <c r="F359" i="1" s="1"/>
  <c r="E357" i="1"/>
  <c r="F357" i="1" s="1"/>
  <c r="E353" i="1"/>
  <c r="F353" i="1" s="1"/>
  <c r="E351" i="1"/>
  <c r="F351" i="1" s="1"/>
  <c r="E347" i="1"/>
  <c r="F347" i="1" s="1"/>
  <c r="E345" i="1"/>
  <c r="F345" i="1" s="1"/>
  <c r="E341" i="1"/>
  <c r="F341" i="1" s="1"/>
  <c r="E362" i="1"/>
  <c r="F362" i="1" s="1"/>
  <c r="E350" i="1"/>
  <c r="F350" i="1" s="1"/>
  <c r="E356" i="1"/>
  <c r="F356" i="1" s="1"/>
  <c r="E344" i="1"/>
  <c r="F344" i="1" s="1"/>
  <c r="E348" i="1"/>
  <c r="F348" i="1" s="1"/>
  <c r="E245" i="1"/>
  <c r="F245" i="1" s="1"/>
  <c r="E229" i="1"/>
  <c r="F229" i="1" s="1"/>
  <c r="E228" i="1"/>
  <c r="F228" i="1" s="1"/>
  <c r="E227" i="1"/>
  <c r="F227" i="1" s="1"/>
  <c r="E233" i="1"/>
  <c r="F233" i="1" s="1"/>
  <c r="E231" i="1"/>
  <c r="F231" i="1" s="1"/>
  <c r="E241" i="1"/>
  <c r="F241" i="1" s="1"/>
  <c r="E244" i="1"/>
  <c r="F244" i="1" s="1"/>
  <c r="E235" i="1"/>
  <c r="F235" i="1" s="1"/>
  <c r="E232" i="1"/>
  <c r="F232" i="1" s="1"/>
  <c r="E237" i="1"/>
  <c r="F237" i="1" s="1"/>
  <c r="E247" i="1"/>
  <c r="F247" i="1" s="1"/>
  <c r="E239" i="1"/>
  <c r="F239" i="1" s="1"/>
  <c r="E403" i="1"/>
  <c r="F403" i="1" s="1"/>
  <c r="E358" i="1"/>
  <c r="F358" i="1" s="1"/>
  <c r="H380" i="1"/>
  <c r="G380" i="1"/>
  <c r="E238" i="1"/>
  <c r="F238" i="1" s="1"/>
  <c r="E81" i="1"/>
  <c r="F81" i="1" s="1"/>
  <c r="E65" i="1"/>
  <c r="F65" i="1" s="1"/>
  <c r="E75" i="1"/>
  <c r="F75" i="1" s="1"/>
  <c r="E59" i="1"/>
  <c r="F59" i="1" s="1"/>
  <c r="E77" i="1"/>
  <c r="F77" i="1" s="1"/>
  <c r="E69" i="1"/>
  <c r="F69" i="1" s="1"/>
  <c r="E80" i="1"/>
  <c r="F80" i="1" s="1"/>
  <c r="E71" i="1"/>
  <c r="F71" i="1" s="1"/>
  <c r="E63" i="1"/>
  <c r="F63" i="1" s="1"/>
  <c r="E67" i="1"/>
  <c r="F67" i="1" s="1"/>
  <c r="E352" i="1"/>
  <c r="F352" i="1" s="1"/>
  <c r="E250" i="1"/>
  <c r="F250" i="1" s="1"/>
  <c r="G188" i="1"/>
  <c r="H188" i="1"/>
  <c r="E73" i="1"/>
  <c r="F73" i="1" s="1"/>
  <c r="H20" i="1"/>
  <c r="G2" i="1"/>
  <c r="H2" i="1"/>
  <c r="G182" i="1"/>
  <c r="E415" i="1"/>
  <c r="F415" i="1" s="1"/>
  <c r="E355" i="1"/>
  <c r="F355" i="1" s="1"/>
  <c r="E342" i="1"/>
  <c r="F342" i="1" s="1"/>
  <c r="E305" i="1"/>
  <c r="F305" i="1" s="1"/>
  <c r="E299" i="1"/>
  <c r="F299" i="1" s="1"/>
  <c r="E293" i="1"/>
  <c r="F293" i="1" s="1"/>
  <c r="E287" i="1"/>
  <c r="F287" i="1" s="1"/>
  <c r="E298" i="1"/>
  <c r="F298" i="1" s="1"/>
  <c r="E290" i="1"/>
  <c r="F290" i="1" s="1"/>
  <c r="E302" i="1"/>
  <c r="F302" i="1" s="1"/>
  <c r="E286" i="1"/>
  <c r="F286" i="1" s="1"/>
  <c r="E304" i="1"/>
  <c r="F304" i="1" s="1"/>
  <c r="E292" i="1"/>
  <c r="F292" i="1" s="1"/>
  <c r="E284" i="1"/>
  <c r="F284" i="1" s="1"/>
  <c r="E296" i="1"/>
  <c r="F296" i="1" s="1"/>
  <c r="E66" i="1"/>
  <c r="F66" i="1" s="1"/>
  <c r="E68" i="1"/>
  <c r="F68" i="1" s="1"/>
  <c r="G170" i="1"/>
  <c r="H170" i="1"/>
  <c r="H36" i="1"/>
  <c r="G36" i="1"/>
  <c r="H42" i="1"/>
  <c r="G42" i="1"/>
  <c r="E397" i="1"/>
  <c r="F397" i="1" s="1"/>
  <c r="E99" i="1"/>
  <c r="F99" i="1" s="1"/>
  <c r="H142" i="1"/>
  <c r="G142" i="1"/>
  <c r="E91" i="1"/>
  <c r="F91" i="1" s="1"/>
  <c r="E343" i="1"/>
  <c r="F343" i="1" s="1"/>
  <c r="E360" i="1"/>
  <c r="F360" i="1" s="1"/>
  <c r="E334" i="1"/>
  <c r="F334" i="1" s="1"/>
  <c r="E328" i="1"/>
  <c r="F328" i="1" s="1"/>
  <c r="E322" i="1"/>
  <c r="F322" i="1" s="1"/>
  <c r="G318" i="1" s="1"/>
  <c r="E316" i="1"/>
  <c r="F316" i="1" s="1"/>
  <c r="E321" i="1"/>
  <c r="F321" i="1" s="1"/>
  <c r="E327" i="1"/>
  <c r="F327" i="1" s="1"/>
  <c r="H324" i="1" s="1"/>
  <c r="E315" i="1"/>
  <c r="F315" i="1" s="1"/>
  <c r="G312" i="1" s="1"/>
  <c r="E333" i="1"/>
  <c r="F333" i="1" s="1"/>
  <c r="E300" i="1"/>
  <c r="F300" i="1" s="1"/>
  <c r="E275" i="1"/>
  <c r="F275" i="1" s="1"/>
  <c r="E273" i="1"/>
  <c r="F273" i="1" s="1"/>
  <c r="E269" i="1"/>
  <c r="F269" i="1" s="1"/>
  <c r="E267" i="1"/>
  <c r="F267" i="1" s="1"/>
  <c r="E263" i="1"/>
  <c r="F263" i="1" s="1"/>
  <c r="E261" i="1"/>
  <c r="F261" i="1" s="1"/>
  <c r="E260" i="1"/>
  <c r="F260" i="1" s="1"/>
  <c r="E278" i="1"/>
  <c r="F278" i="1" s="1"/>
  <c r="E268" i="1"/>
  <c r="F268" i="1" s="1"/>
  <c r="E266" i="1"/>
  <c r="F266" i="1" s="1"/>
  <c r="E256" i="1"/>
  <c r="F256" i="1" s="1"/>
  <c r="E272" i="1"/>
  <c r="F272" i="1" s="1"/>
  <c r="E262" i="1"/>
  <c r="F262" i="1" s="1"/>
  <c r="E274" i="1"/>
  <c r="F274" i="1" s="1"/>
  <c r="E255" i="1"/>
  <c r="F255" i="1" s="1"/>
  <c r="E317" i="1"/>
  <c r="F317" i="1" s="1"/>
  <c r="E340" i="1"/>
  <c r="F340" i="1" s="1"/>
  <c r="E276" i="1"/>
  <c r="F276" i="1" s="1"/>
  <c r="E319" i="1"/>
  <c r="F319" i="1" s="1"/>
  <c r="H318" i="1" s="1"/>
  <c r="E236" i="1"/>
  <c r="F236" i="1" s="1"/>
  <c r="E124" i="1"/>
  <c r="F124" i="1" s="1"/>
  <c r="E72" i="1"/>
  <c r="F72" i="1" s="1"/>
  <c r="H374" i="1"/>
  <c r="G374" i="1"/>
  <c r="H386" i="1"/>
  <c r="G386" i="1"/>
  <c r="E331" i="1"/>
  <c r="F331" i="1" s="1"/>
  <c r="E248" i="1"/>
  <c r="F248" i="1" s="1"/>
  <c r="E58" i="1"/>
  <c r="F58" i="1" s="1"/>
  <c r="E277" i="1"/>
  <c r="F277" i="1" s="1"/>
  <c r="E216" i="1"/>
  <c r="F216" i="1" s="1"/>
  <c r="E200" i="1"/>
  <c r="F200" i="1" s="1"/>
  <c r="E222" i="1"/>
  <c r="F222" i="1" s="1"/>
  <c r="E218" i="1"/>
  <c r="F218" i="1" s="1"/>
  <c r="G217" i="1" s="1"/>
  <c r="E215" i="1"/>
  <c r="F215" i="1" s="1"/>
  <c r="E210" i="1"/>
  <c r="F210" i="1" s="1"/>
  <c r="E206" i="1"/>
  <c r="F206" i="1" s="1"/>
  <c r="H205" i="1" s="1"/>
  <c r="E204" i="1"/>
  <c r="F204" i="1" s="1"/>
  <c r="H199" i="1" s="1"/>
  <c r="E221" i="1"/>
  <c r="F221" i="1" s="1"/>
  <c r="E212" i="1"/>
  <c r="F212" i="1" s="1"/>
  <c r="E202" i="1"/>
  <c r="F202" i="1" s="1"/>
  <c r="E115" i="1"/>
  <c r="F115" i="1" s="1"/>
  <c r="G114" i="1" s="1"/>
  <c r="H48" i="1"/>
  <c r="G48" i="1"/>
  <c r="E105" i="1"/>
  <c r="F105" i="1" s="1"/>
  <c r="E60" i="1"/>
  <c r="F60" i="1" s="1"/>
  <c r="E240" i="1"/>
  <c r="F240" i="1" s="1"/>
  <c r="E134" i="1"/>
  <c r="F134" i="1" s="1"/>
  <c r="E90" i="1"/>
  <c r="F90" i="1" s="1"/>
  <c r="E211" i="1"/>
  <c r="F211" i="1" s="1"/>
  <c r="E128" i="1"/>
  <c r="F128" i="1" s="1"/>
  <c r="E62" i="1"/>
  <c r="F62" i="1" s="1"/>
  <c r="G14" i="1"/>
  <c r="H14" i="1"/>
  <c r="H176" i="1"/>
  <c r="H154" i="1"/>
  <c r="G154" i="1"/>
  <c r="H8" i="1"/>
  <c r="E417" i="1"/>
  <c r="F417" i="1" s="1"/>
  <c r="E411" i="1"/>
  <c r="F411" i="1" s="1"/>
  <c r="E405" i="1"/>
  <c r="F405" i="1" s="1"/>
  <c r="E399" i="1"/>
  <c r="F399" i="1" s="1"/>
  <c r="E412" i="1"/>
  <c r="F412" i="1" s="1"/>
  <c r="E406" i="1"/>
  <c r="F406" i="1" s="1"/>
  <c r="E400" i="1"/>
  <c r="F400" i="1" s="1"/>
  <c r="E404" i="1"/>
  <c r="F404" i="1" s="1"/>
  <c r="E396" i="1"/>
  <c r="F396" i="1" s="1"/>
  <c r="E398" i="1"/>
  <c r="F398" i="1" s="1"/>
  <c r="E414" i="1"/>
  <c r="F414" i="1" s="1"/>
  <c r="E408" i="1"/>
  <c r="F408" i="1" s="1"/>
  <c r="E402" i="1"/>
  <c r="F402" i="1" s="1"/>
  <c r="E410" i="1"/>
  <c r="F410" i="1" s="1"/>
  <c r="E416" i="1"/>
  <c r="F416" i="1" s="1"/>
  <c r="E249" i="1"/>
  <c r="F249" i="1" s="1"/>
  <c r="E413" i="1"/>
  <c r="F413" i="1" s="1"/>
  <c r="H368" i="1"/>
  <c r="G368" i="1"/>
  <c r="E349" i="1"/>
  <c r="F349" i="1" s="1"/>
  <c r="E74" i="1"/>
  <c r="F74" i="1" s="1"/>
  <c r="G324" i="1"/>
  <c r="E401" i="1"/>
  <c r="F401" i="1" s="1"/>
  <c r="E230" i="1"/>
  <c r="F230" i="1" s="1"/>
  <c r="E70" i="1"/>
  <c r="F70" i="1" s="1"/>
  <c r="E94" i="1"/>
  <c r="F94" i="1" s="1"/>
  <c r="E86" i="1"/>
  <c r="F86" i="1" s="1"/>
  <c r="E104" i="1"/>
  <c r="F104" i="1" s="1"/>
  <c r="E88" i="1"/>
  <c r="F88" i="1" s="1"/>
  <c r="E106" i="1"/>
  <c r="F106" i="1" s="1"/>
  <c r="E98" i="1"/>
  <c r="F98" i="1" s="1"/>
  <c r="E100" i="1"/>
  <c r="F100" i="1" s="1"/>
  <c r="E92" i="1"/>
  <c r="F92" i="1" s="1"/>
  <c r="E96" i="1"/>
  <c r="F96" i="1" s="1"/>
  <c r="E93" i="1"/>
  <c r="F93" i="1" s="1"/>
  <c r="E109" i="1"/>
  <c r="F109" i="1" s="1"/>
  <c r="E346" i="1"/>
  <c r="F346" i="1" s="1"/>
  <c r="E61" i="1"/>
  <c r="F61" i="1" s="1"/>
  <c r="E108" i="1"/>
  <c r="F108" i="1" s="1"/>
  <c r="E243" i="1"/>
  <c r="F243" i="1" s="1"/>
  <c r="E306" i="1"/>
  <c r="F306" i="1" s="1"/>
  <c r="E354" i="1"/>
  <c r="F354" i="1" s="1"/>
  <c r="G330" i="1"/>
  <c r="H330" i="1"/>
  <c r="E297" i="1"/>
  <c r="F297" i="1" s="1"/>
  <c r="E242" i="1"/>
  <c r="F242" i="1" s="1"/>
  <c r="E409" i="1"/>
  <c r="F409" i="1" s="1"/>
  <c r="H312" i="1"/>
  <c r="E107" i="1"/>
  <c r="F107" i="1" s="1"/>
  <c r="E361" i="1"/>
  <c r="F361" i="1" s="1"/>
  <c r="E295" i="1"/>
  <c r="F295" i="1" s="1"/>
  <c r="E135" i="1"/>
  <c r="F135" i="1" s="1"/>
  <c r="H132" i="1" s="1"/>
  <c r="E129" i="1"/>
  <c r="F129" i="1" s="1"/>
  <c r="E123" i="1"/>
  <c r="F123" i="1" s="1"/>
  <c r="E117" i="1"/>
  <c r="F117" i="1" s="1"/>
  <c r="E118" i="1"/>
  <c r="F118" i="1" s="1"/>
  <c r="E64" i="1"/>
  <c r="F64" i="1" s="1"/>
  <c r="E325" i="1"/>
  <c r="F325" i="1" s="1"/>
  <c r="E246" i="1"/>
  <c r="F246" i="1" s="1"/>
  <c r="E95" i="1"/>
  <c r="F95" i="1" s="1"/>
  <c r="E419" i="1"/>
  <c r="F419" i="1" s="1"/>
  <c r="E265" i="1"/>
  <c r="F265" i="1" s="1"/>
  <c r="G199" i="1"/>
  <c r="E133" i="1"/>
  <c r="F133" i="1" s="1"/>
  <c r="G132" i="1" s="1"/>
  <c r="E97" i="1"/>
  <c r="F97" i="1" s="1"/>
  <c r="E209" i="1"/>
  <c r="F209" i="1" s="1"/>
  <c r="E103" i="1"/>
  <c r="F103" i="1" s="1"/>
  <c r="E234" i="1"/>
  <c r="F234" i="1" s="1"/>
  <c r="E126" i="1"/>
  <c r="F126" i="1" s="1"/>
  <c r="E87" i="1"/>
  <c r="F87" i="1" s="1"/>
  <c r="E76" i="1"/>
  <c r="F76" i="1" s="1"/>
  <c r="E120" i="1"/>
  <c r="F120" i="1" s="1"/>
  <c r="H30" i="1"/>
  <c r="G30" i="1"/>
  <c r="E257" i="1"/>
  <c r="F257" i="1" s="1"/>
  <c r="E79" i="1"/>
  <c r="F79" i="1" s="1"/>
  <c r="E214" i="1"/>
  <c r="F214" i="1" s="1"/>
  <c r="H92" i="1" l="1"/>
  <c r="G92" i="1"/>
  <c r="H70" i="1"/>
  <c r="G70" i="1"/>
  <c r="H217" i="1"/>
  <c r="H261" i="1"/>
  <c r="G261" i="1"/>
  <c r="H273" i="1"/>
  <c r="G273" i="1"/>
  <c r="H114" i="1"/>
  <c r="H358" i="1"/>
  <c r="G358" i="1"/>
  <c r="H402" i="1"/>
  <c r="G402" i="1"/>
  <c r="G58" i="1"/>
  <c r="H58" i="1"/>
  <c r="G205" i="1"/>
  <c r="G126" i="1"/>
  <c r="H126" i="1"/>
  <c r="H98" i="1"/>
  <c r="G98" i="1"/>
  <c r="H86" i="1"/>
  <c r="G86" i="1"/>
  <c r="H408" i="1"/>
  <c r="G408" i="1"/>
  <c r="H267" i="1"/>
  <c r="G267" i="1"/>
  <c r="H296" i="1"/>
  <c r="G296" i="1"/>
  <c r="H352" i="1"/>
  <c r="G352" i="1"/>
  <c r="H239" i="1"/>
  <c r="G239" i="1"/>
  <c r="H233" i="1"/>
  <c r="G233" i="1"/>
  <c r="H245" i="1"/>
  <c r="G245" i="1"/>
  <c r="H76" i="1"/>
  <c r="G76" i="1"/>
  <c r="H346" i="1"/>
  <c r="G346" i="1"/>
  <c r="H211" i="1"/>
  <c r="G211" i="1"/>
  <c r="H290" i="1"/>
  <c r="G290" i="1"/>
  <c r="H104" i="1"/>
  <c r="G104" i="1"/>
  <c r="H396" i="1"/>
  <c r="G396" i="1"/>
  <c r="G120" i="1"/>
  <c r="H120" i="1"/>
  <c r="H64" i="1"/>
  <c r="G64" i="1"/>
  <c r="H414" i="1"/>
  <c r="G414" i="1"/>
  <c r="H340" i="1"/>
  <c r="G340" i="1"/>
  <c r="G255" i="1"/>
  <c r="H255" i="1"/>
  <c r="H284" i="1"/>
  <c r="G284" i="1"/>
  <c r="H302" i="1"/>
  <c r="G302" i="1"/>
  <c r="H227" i="1"/>
  <c r="G227" i="1"/>
</calcChain>
</file>

<file path=xl/sharedStrings.xml><?xml version="1.0" encoding="utf-8"?>
<sst xmlns="http://schemas.openxmlformats.org/spreadsheetml/2006/main" count="1018" uniqueCount="49">
  <si>
    <t>beclin</t>
  </si>
  <si>
    <t>dct</t>
  </si>
  <si>
    <t>ddct</t>
  </si>
  <si>
    <t>2^-ddct</t>
  </si>
  <si>
    <t>SEM</t>
  </si>
  <si>
    <t>CH</t>
  </si>
  <si>
    <t>CH+VAL</t>
  </si>
  <si>
    <t>p62</t>
  </si>
  <si>
    <t>mTOR</t>
  </si>
  <si>
    <t>ANP</t>
  </si>
  <si>
    <t>BNP</t>
  </si>
  <si>
    <t>Let-7b</t>
  </si>
  <si>
    <t>CT mTOR</t>
  </si>
  <si>
    <t>LC3</t>
  </si>
  <si>
    <t>miR-377</t>
  </si>
  <si>
    <t>CT Gapdh</t>
  </si>
  <si>
    <t>CT beclin</t>
  </si>
  <si>
    <t>control</t>
  </si>
  <si>
    <t>CH+LCZ696</t>
  </si>
  <si>
    <t>CH+LCZ697</t>
  </si>
  <si>
    <t>CH+LCZ698</t>
  </si>
  <si>
    <t>CH+LCZ699</t>
  </si>
  <si>
    <t>CH+LCZ700</t>
  </si>
  <si>
    <t>CH+LCZ701</t>
  </si>
  <si>
    <t xml:space="preserve">Mean </t>
  </si>
  <si>
    <t>CT LC3</t>
  </si>
  <si>
    <t>CT PPARg</t>
  </si>
  <si>
    <t>CT P62</t>
  </si>
  <si>
    <t>CT ANP</t>
  </si>
  <si>
    <t>CT BNP</t>
  </si>
  <si>
    <t>CT U6</t>
  </si>
  <si>
    <t>CT miR-377</t>
  </si>
  <si>
    <t>CT Let-7b</t>
  </si>
  <si>
    <t>CT Smad2</t>
  </si>
  <si>
    <t>CT Smad3</t>
  </si>
  <si>
    <t>CT Smad4</t>
  </si>
  <si>
    <t>CT Smad7</t>
  </si>
  <si>
    <r>
      <t>CT TGF-</t>
    </r>
    <r>
      <rPr>
        <sz val="11"/>
        <color theme="1"/>
        <rFont val="Calibri"/>
        <family val="2"/>
      </rPr>
      <t>β</t>
    </r>
  </si>
  <si>
    <r>
      <t>CT NF-</t>
    </r>
    <r>
      <rPr>
        <sz val="11"/>
        <color theme="1"/>
        <rFont val="Calibri"/>
        <family val="2"/>
      </rPr>
      <t>ҡβ</t>
    </r>
  </si>
  <si>
    <t>CT pparg</t>
  </si>
  <si>
    <t>CT p62</t>
  </si>
  <si>
    <t xml:space="preserve">group </t>
  </si>
  <si>
    <r>
      <t>PPAR-</t>
    </r>
    <r>
      <rPr>
        <sz val="11"/>
        <color theme="1"/>
        <rFont val="Calibri"/>
        <family val="2"/>
      </rPr>
      <t>ϒ</t>
    </r>
  </si>
  <si>
    <t>Smad-2</t>
  </si>
  <si>
    <t>Smad-4</t>
  </si>
  <si>
    <t>Smad-3</t>
  </si>
  <si>
    <t>Smad-7</t>
  </si>
  <si>
    <r>
      <t>TGF-</t>
    </r>
    <r>
      <rPr>
        <sz val="11"/>
        <color theme="1"/>
        <rFont val="Calibri"/>
        <family val="2"/>
      </rPr>
      <t>β</t>
    </r>
  </si>
  <si>
    <r>
      <t>NF-</t>
    </r>
    <r>
      <rPr>
        <sz val="11"/>
        <color theme="1"/>
        <rFont val="Calibri"/>
        <family val="2"/>
      </rPr>
      <t>ҡ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3" formatCode="0.00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73" fontId="0" fillId="0" borderId="0" xfId="0" applyNumberFormat="1"/>
    <xf numFmtId="0" fontId="0" fillId="0" borderId="0" xfId="0" applyAlignment="1">
      <alignment horizontal="center"/>
    </xf>
    <xf numFmtId="173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0"/>
  <sheetViews>
    <sheetView tabSelected="1" topLeftCell="A357" workbookViewId="0">
      <selection activeCell="A357" sqref="A357"/>
    </sheetView>
  </sheetViews>
  <sheetFormatPr defaultRowHeight="14.4" x14ac:dyDescent="0.3"/>
  <cols>
    <col min="1" max="1" width="10.88671875" customWidth="1"/>
    <col min="6" max="6" width="15.6640625" customWidth="1"/>
    <col min="7" max="7" width="18.109375" style="3" customWidth="1"/>
    <col min="8" max="8" width="8.88671875" style="3"/>
  </cols>
  <sheetData>
    <row r="1" spans="1:8" x14ac:dyDescent="0.3">
      <c r="B1" t="s">
        <v>15</v>
      </c>
      <c r="C1" t="s">
        <v>16</v>
      </c>
      <c r="D1" t="s">
        <v>1</v>
      </c>
      <c r="E1" t="s">
        <v>2</v>
      </c>
      <c r="F1" t="s">
        <v>3</v>
      </c>
      <c r="G1" s="3" t="s">
        <v>24</v>
      </c>
      <c r="H1" s="3" t="s">
        <v>4</v>
      </c>
    </row>
    <row r="2" spans="1:8" x14ac:dyDescent="0.3">
      <c r="A2" t="s">
        <v>17</v>
      </c>
      <c r="B2" s="1">
        <v>18.899999999999999</v>
      </c>
      <c r="C2" s="1">
        <v>20.59</v>
      </c>
      <c r="D2" s="1">
        <f>C2-B2</f>
        <v>1.6900000000000013</v>
      </c>
      <c r="E2" s="1">
        <f>D2-$E$26</f>
        <v>-0.4920833333333321</v>
      </c>
      <c r="F2" s="2">
        <f>2^-E2</f>
        <v>1.4064744387161372</v>
      </c>
      <c r="G2" s="4">
        <f>AVERAGE(F2:F7)</f>
        <v>1.0640410769350221</v>
      </c>
      <c r="H2" s="3">
        <f>_xlfn.STDEV.S(F2:F7)/SQRT(COUNT(F2:F7))</f>
        <v>0.16160462264353315</v>
      </c>
    </row>
    <row r="3" spans="1:8" x14ac:dyDescent="0.3">
      <c r="A3" t="s">
        <v>17</v>
      </c>
      <c r="B3" s="1">
        <v>17.03</v>
      </c>
      <c r="C3" s="1">
        <v>19.559999999999999</v>
      </c>
      <c r="D3" s="1">
        <f t="shared" ref="D3:D25" si="0">C3-B3</f>
        <v>2.5299999999999976</v>
      </c>
      <c r="E3" s="1">
        <f t="shared" ref="E3:E25" si="1">D3-$E$26</f>
        <v>0.34791666666666421</v>
      </c>
      <c r="F3" s="2">
        <f t="shared" ref="F3:F25" si="2">2^-E3</f>
        <v>0.78571790020244436</v>
      </c>
    </row>
    <row r="4" spans="1:8" x14ac:dyDescent="0.3">
      <c r="A4" t="s">
        <v>17</v>
      </c>
      <c r="B4" s="1">
        <v>17.38</v>
      </c>
      <c r="C4" s="1">
        <v>20.22</v>
      </c>
      <c r="D4" s="1">
        <f t="shared" si="0"/>
        <v>2.84</v>
      </c>
      <c r="E4" s="1">
        <f t="shared" si="1"/>
        <v>0.65791666666666648</v>
      </c>
      <c r="F4" s="2">
        <f t="shared" si="2"/>
        <v>0.63379286927161393</v>
      </c>
    </row>
    <row r="5" spans="1:8" x14ac:dyDescent="0.3">
      <c r="A5" t="s">
        <v>17</v>
      </c>
      <c r="B5" s="1">
        <v>17.84</v>
      </c>
      <c r="C5" s="1">
        <v>19.55</v>
      </c>
      <c r="D5" s="1">
        <f t="shared" si="0"/>
        <v>1.7100000000000009</v>
      </c>
      <c r="E5" s="1">
        <f t="shared" si="1"/>
        <v>-0.47208333333333252</v>
      </c>
      <c r="F5" s="2">
        <f t="shared" si="2"/>
        <v>1.3871110894957959</v>
      </c>
    </row>
    <row r="6" spans="1:8" x14ac:dyDescent="0.3">
      <c r="A6" t="s">
        <v>17</v>
      </c>
      <c r="B6" s="1">
        <v>16.510999999999999</v>
      </c>
      <c r="C6" s="1">
        <v>19.209</v>
      </c>
      <c r="D6" s="1">
        <f t="shared" si="0"/>
        <v>2.6980000000000004</v>
      </c>
      <c r="E6" s="1">
        <f t="shared" si="1"/>
        <v>0.51591666666666702</v>
      </c>
      <c r="F6" s="2">
        <f t="shared" si="2"/>
        <v>0.69934843615230124</v>
      </c>
    </row>
    <row r="7" spans="1:8" x14ac:dyDescent="0.3">
      <c r="A7" t="s">
        <v>17</v>
      </c>
      <c r="B7" s="1">
        <v>16.948</v>
      </c>
      <c r="C7" s="1">
        <v>18.572500000000002</v>
      </c>
      <c r="D7" s="1">
        <f t="shared" si="0"/>
        <v>1.6245000000000012</v>
      </c>
      <c r="E7" s="1">
        <f t="shared" si="1"/>
        <v>-0.55758333333333221</v>
      </c>
      <c r="F7" s="2">
        <f t="shared" si="2"/>
        <v>1.4718017277718396</v>
      </c>
    </row>
    <row r="8" spans="1:8" x14ac:dyDescent="0.3">
      <c r="A8" t="s">
        <v>5</v>
      </c>
      <c r="B8" s="1">
        <v>18.05</v>
      </c>
      <c r="C8" s="1">
        <v>20.69</v>
      </c>
      <c r="D8" s="1">
        <f t="shared" si="0"/>
        <v>2.6400000000000006</v>
      </c>
      <c r="E8" s="1">
        <f t="shared" si="1"/>
        <v>0.45791666666666719</v>
      </c>
      <c r="F8" s="2">
        <f t="shared" si="2"/>
        <v>0.72803682634115341</v>
      </c>
      <c r="G8" s="4">
        <f>AVERAGE(F8:F13)</f>
        <v>0.33747565562498449</v>
      </c>
      <c r="H8" s="3">
        <f>_xlfn.STDEV.S(F8:F13)/SQRT(COUNT(F8:F13))</f>
        <v>7.9788179203593657E-2</v>
      </c>
    </row>
    <row r="9" spans="1:8" x14ac:dyDescent="0.3">
      <c r="A9" t="s">
        <v>5</v>
      </c>
      <c r="B9" s="1">
        <v>20.68</v>
      </c>
      <c r="C9" s="1">
        <v>24.46</v>
      </c>
      <c r="D9" s="1">
        <f t="shared" si="0"/>
        <v>3.7800000000000011</v>
      </c>
      <c r="E9" s="1">
        <f t="shared" si="1"/>
        <v>1.5979166666666678</v>
      </c>
      <c r="F9" s="2">
        <f t="shared" si="2"/>
        <v>0.33035368284045491</v>
      </c>
    </row>
    <row r="10" spans="1:8" x14ac:dyDescent="0.3">
      <c r="A10" t="s">
        <v>5</v>
      </c>
      <c r="B10" s="1">
        <v>19.54</v>
      </c>
      <c r="C10" s="1">
        <v>23.94</v>
      </c>
      <c r="D10" s="1">
        <f t="shared" si="0"/>
        <v>4.4000000000000021</v>
      </c>
      <c r="E10" s="1">
        <f t="shared" si="1"/>
        <v>2.2179166666666688</v>
      </c>
      <c r="F10" s="2">
        <f t="shared" si="2"/>
        <v>0.21495153728983668</v>
      </c>
    </row>
    <row r="11" spans="1:8" x14ac:dyDescent="0.3">
      <c r="A11" t="s">
        <v>5</v>
      </c>
      <c r="B11" s="1">
        <v>16.07</v>
      </c>
      <c r="C11" s="1">
        <v>20.36</v>
      </c>
      <c r="D11" s="1">
        <f t="shared" si="0"/>
        <v>4.2899999999999991</v>
      </c>
      <c r="E11" s="1">
        <f t="shared" si="1"/>
        <v>2.1079166666666658</v>
      </c>
      <c r="F11" s="2">
        <f t="shared" si="2"/>
        <v>0.23198176852322655</v>
      </c>
    </row>
    <row r="12" spans="1:8" x14ac:dyDescent="0.3">
      <c r="A12" t="s">
        <v>5</v>
      </c>
      <c r="B12" s="1">
        <v>18.562999999999999</v>
      </c>
      <c r="C12" s="1">
        <v>22.743000000000002</v>
      </c>
      <c r="D12" s="1">
        <f t="shared" si="0"/>
        <v>4.1800000000000033</v>
      </c>
      <c r="E12" s="1">
        <f t="shared" si="1"/>
        <v>1.9979166666666699</v>
      </c>
      <c r="F12" s="2">
        <f t="shared" si="2"/>
        <v>0.25036127494449933</v>
      </c>
    </row>
    <row r="13" spans="1:8" x14ac:dyDescent="0.3">
      <c r="A13" t="s">
        <v>5</v>
      </c>
      <c r="B13" s="1">
        <v>15.266500000000001</v>
      </c>
      <c r="C13" s="1">
        <v>19.341999999999999</v>
      </c>
      <c r="D13" s="1">
        <f t="shared" si="0"/>
        <v>4.0754999999999981</v>
      </c>
      <c r="E13" s="1">
        <f t="shared" si="1"/>
        <v>1.8934166666666647</v>
      </c>
      <c r="F13" s="2">
        <f t="shared" si="2"/>
        <v>0.26916884381073586</v>
      </c>
    </row>
    <row r="14" spans="1:8" x14ac:dyDescent="0.3">
      <c r="A14" t="s">
        <v>18</v>
      </c>
      <c r="B14" s="1">
        <v>18.3</v>
      </c>
      <c r="C14" s="1">
        <v>20.260000000000002</v>
      </c>
      <c r="D14" s="1">
        <f t="shared" si="0"/>
        <v>1.9600000000000009</v>
      </c>
      <c r="E14" s="1">
        <f t="shared" si="1"/>
        <v>-0.22208333333333252</v>
      </c>
      <c r="F14" s="2">
        <f t="shared" si="2"/>
        <v>1.1664167427156891</v>
      </c>
      <c r="G14" s="4">
        <f>AVERAGE(F14:F19)</f>
        <v>0.92037880616295509</v>
      </c>
      <c r="H14" s="3">
        <f>_xlfn.STDEV.S(F14:F19)/SQRT(COUNT(F14:F19))</f>
        <v>5.2031120689732265E-2</v>
      </c>
    </row>
    <row r="15" spans="1:8" x14ac:dyDescent="0.3">
      <c r="A15" t="s">
        <v>19</v>
      </c>
      <c r="B15" s="1">
        <v>19.77</v>
      </c>
      <c r="C15" s="1">
        <v>22.07</v>
      </c>
      <c r="D15" s="1">
        <f t="shared" si="0"/>
        <v>2.3000000000000007</v>
      </c>
      <c r="E15" s="1">
        <f t="shared" si="1"/>
        <v>0.11791666666666734</v>
      </c>
      <c r="F15" s="2">
        <f t="shared" si="2"/>
        <v>0.92151741359451034</v>
      </c>
    </row>
    <row r="16" spans="1:8" x14ac:dyDescent="0.3">
      <c r="A16" t="s">
        <v>20</v>
      </c>
      <c r="B16" s="1">
        <v>21.29</v>
      </c>
      <c r="C16" s="1">
        <v>23.76</v>
      </c>
      <c r="D16" s="1">
        <f t="shared" si="0"/>
        <v>2.4700000000000024</v>
      </c>
      <c r="E16" s="1">
        <f t="shared" si="1"/>
        <v>0.28791666666666904</v>
      </c>
      <c r="F16" s="2">
        <f t="shared" si="2"/>
        <v>0.81908400864102682</v>
      </c>
    </row>
    <row r="17" spans="1:8" x14ac:dyDescent="0.3">
      <c r="A17" t="s">
        <v>21</v>
      </c>
      <c r="B17" s="1">
        <v>21.57</v>
      </c>
      <c r="C17" s="1">
        <v>24.03</v>
      </c>
      <c r="D17" s="1">
        <f t="shared" si="0"/>
        <v>2.4600000000000009</v>
      </c>
      <c r="E17" s="1">
        <f t="shared" si="1"/>
        <v>0.27791666666666748</v>
      </c>
      <c r="F17" s="2">
        <f t="shared" si="2"/>
        <v>0.82478118846378834</v>
      </c>
    </row>
    <row r="18" spans="1:8" x14ac:dyDescent="0.3">
      <c r="A18" t="s">
        <v>22</v>
      </c>
      <c r="B18" s="1">
        <v>20.2255</v>
      </c>
      <c r="C18" s="1">
        <v>22.572000000000003</v>
      </c>
      <c r="D18" s="1">
        <f t="shared" si="0"/>
        <v>2.3465000000000025</v>
      </c>
      <c r="E18" s="1">
        <f t="shared" si="1"/>
        <v>0.1644166666666691</v>
      </c>
      <c r="F18" s="2">
        <f t="shared" si="2"/>
        <v>0.89228923102028346</v>
      </c>
    </row>
    <row r="19" spans="1:8" x14ac:dyDescent="0.3">
      <c r="A19" t="s">
        <v>23</v>
      </c>
      <c r="B19" s="1">
        <v>20.491500000000002</v>
      </c>
      <c r="C19" s="1">
        <v>22.828500000000002</v>
      </c>
      <c r="D19" s="1">
        <f t="shared" si="0"/>
        <v>2.3369999999999997</v>
      </c>
      <c r="E19" s="1">
        <f t="shared" si="1"/>
        <v>0.15491666666666637</v>
      </c>
      <c r="F19" s="2">
        <f t="shared" si="2"/>
        <v>0.89818425254243273</v>
      </c>
    </row>
    <row r="20" spans="1:8" x14ac:dyDescent="0.3">
      <c r="A20" t="s">
        <v>6</v>
      </c>
      <c r="B20" s="1">
        <v>19.12</v>
      </c>
      <c r="C20" s="1">
        <v>22.45</v>
      </c>
      <c r="D20" s="1">
        <f t="shared" si="0"/>
        <v>3.3299999999999983</v>
      </c>
      <c r="E20" s="1">
        <f t="shared" si="1"/>
        <v>1.1479166666666649</v>
      </c>
      <c r="F20" s="2">
        <f t="shared" si="2"/>
        <v>0.45127642972713605</v>
      </c>
      <c r="G20" s="4">
        <f>AVERAGE(F20:F25)</f>
        <v>0.64872631100639211</v>
      </c>
      <c r="H20" s="3">
        <f>_xlfn.STDEV.S(F20:F25)/SQRT(COUNT(F20:F25))</f>
        <v>7.3759763972465919E-2</v>
      </c>
    </row>
    <row r="21" spans="1:8" x14ac:dyDescent="0.3">
      <c r="A21" t="s">
        <v>6</v>
      </c>
      <c r="B21" s="1">
        <v>20.37</v>
      </c>
      <c r="C21" s="1">
        <v>23.01</v>
      </c>
      <c r="D21" s="1">
        <f t="shared" si="0"/>
        <v>2.6400000000000006</v>
      </c>
      <c r="E21" s="1">
        <f t="shared" si="1"/>
        <v>0.45791666666666719</v>
      </c>
      <c r="F21" s="2">
        <f t="shared" si="2"/>
        <v>0.72803682634115341</v>
      </c>
    </row>
    <row r="22" spans="1:8" x14ac:dyDescent="0.3">
      <c r="A22" t="s">
        <v>6</v>
      </c>
      <c r="B22" s="1">
        <v>18.760000000000002</v>
      </c>
      <c r="C22" s="1">
        <v>21.99</v>
      </c>
      <c r="D22" s="1">
        <f t="shared" si="0"/>
        <v>3.2299999999999969</v>
      </c>
      <c r="E22" s="1">
        <f t="shared" si="1"/>
        <v>1.0479166666666635</v>
      </c>
      <c r="F22" s="2">
        <f t="shared" si="2"/>
        <v>0.48366610164966928</v>
      </c>
    </row>
    <row r="23" spans="1:8" x14ac:dyDescent="0.3">
      <c r="A23" t="s">
        <v>6</v>
      </c>
      <c r="B23" s="1">
        <v>20.27</v>
      </c>
      <c r="C23" s="1">
        <v>22.76</v>
      </c>
      <c r="D23" s="1">
        <f t="shared" si="0"/>
        <v>2.490000000000002</v>
      </c>
      <c r="E23" s="1">
        <f t="shared" si="1"/>
        <v>0.30791666666666861</v>
      </c>
      <c r="F23" s="2">
        <f t="shared" si="2"/>
        <v>0.80780743704930214</v>
      </c>
    </row>
    <row r="24" spans="1:8" x14ac:dyDescent="0.3">
      <c r="A24" t="s">
        <v>6</v>
      </c>
      <c r="B24" s="1">
        <v>17.822000000000003</v>
      </c>
      <c r="C24" s="1">
        <v>20.890499999999999</v>
      </c>
      <c r="D24" s="1">
        <f t="shared" si="0"/>
        <v>3.0684999999999967</v>
      </c>
      <c r="E24" s="1">
        <f t="shared" si="1"/>
        <v>0.8864166666666633</v>
      </c>
      <c r="F24" s="2">
        <f t="shared" si="2"/>
        <v>0.54095606546141894</v>
      </c>
    </row>
    <row r="25" spans="1:8" x14ac:dyDescent="0.3">
      <c r="A25" t="s">
        <v>6</v>
      </c>
      <c r="B25" s="1">
        <v>19.256499999999999</v>
      </c>
      <c r="C25" s="1">
        <v>21.622</v>
      </c>
      <c r="D25" s="1">
        <f t="shared" si="0"/>
        <v>2.3655000000000008</v>
      </c>
      <c r="E25" s="1">
        <f t="shared" si="1"/>
        <v>0.18341666666666745</v>
      </c>
      <c r="F25" s="2">
        <f t="shared" si="2"/>
        <v>0.88061500580967311</v>
      </c>
    </row>
    <row r="26" spans="1:8" x14ac:dyDescent="0.3">
      <c r="E26" s="1">
        <f>AVERAGE(D2:D7)</f>
        <v>2.1820833333333334</v>
      </c>
    </row>
    <row r="29" spans="1:8" x14ac:dyDescent="0.3">
      <c r="B29" t="s">
        <v>15</v>
      </c>
      <c r="C29" t="s">
        <v>25</v>
      </c>
      <c r="D29" t="s">
        <v>1</v>
      </c>
      <c r="E29" t="s">
        <v>2</v>
      </c>
      <c r="F29" t="s">
        <v>3</v>
      </c>
      <c r="G29" s="3" t="s">
        <v>24</v>
      </c>
      <c r="H29" s="3" t="s">
        <v>4</v>
      </c>
    </row>
    <row r="30" spans="1:8" x14ac:dyDescent="0.3">
      <c r="A30" t="s">
        <v>17</v>
      </c>
      <c r="B30" s="1">
        <v>18.899999999999999</v>
      </c>
      <c r="C30" s="1">
        <v>27.91</v>
      </c>
      <c r="D30" s="1">
        <f>C30-B30</f>
        <v>9.0100000000000016</v>
      </c>
      <c r="E30" s="1">
        <f>D30-$E$54</f>
        <v>0.31525000000000247</v>
      </c>
      <c r="F30" s="2">
        <f>2^-E30</f>
        <v>0.80371170604964171</v>
      </c>
      <c r="G30" s="4">
        <f>AVERAGE(F30:F35)</f>
        <v>1.092277356612094</v>
      </c>
      <c r="H30" s="3">
        <f>_xlfn.STDEV.S(F30:F35)/SQRT(COUNT(F30:F35))</f>
        <v>0.21352224395910727</v>
      </c>
    </row>
    <row r="31" spans="1:8" x14ac:dyDescent="0.3">
      <c r="A31" t="s">
        <v>17</v>
      </c>
      <c r="B31" s="1">
        <v>17.03</v>
      </c>
      <c r="C31" s="1">
        <v>25.81</v>
      </c>
      <c r="D31" s="1">
        <f t="shared" ref="D31:D53" si="3">C31-B31</f>
        <v>8.7799999999999976</v>
      </c>
      <c r="E31" s="1">
        <f>D31-$E$54</f>
        <v>8.5249999999998494E-2</v>
      </c>
      <c r="F31" s="2">
        <f t="shared" ref="F31:F53" si="4">2^-E31</f>
        <v>0.94262117796180078</v>
      </c>
    </row>
    <row r="32" spans="1:8" x14ac:dyDescent="0.3">
      <c r="A32" t="s">
        <v>17</v>
      </c>
      <c r="B32" s="1">
        <v>17.38</v>
      </c>
      <c r="C32" s="1">
        <v>26.88</v>
      </c>
      <c r="D32" s="1">
        <f t="shared" si="3"/>
        <v>9.5</v>
      </c>
      <c r="E32" s="1">
        <f t="shared" ref="E32:E53" si="5">D32-$E$54</f>
        <v>0.80525000000000091</v>
      </c>
      <c r="F32" s="2">
        <f t="shared" si="4"/>
        <v>0.57226290610182484</v>
      </c>
    </row>
    <row r="33" spans="1:8" x14ac:dyDescent="0.3">
      <c r="A33" t="s">
        <v>17</v>
      </c>
      <c r="B33" s="1">
        <v>17.84</v>
      </c>
      <c r="C33" s="1">
        <v>25.97</v>
      </c>
      <c r="D33" s="1">
        <f t="shared" si="3"/>
        <v>8.129999999999999</v>
      </c>
      <c r="E33" s="1">
        <f t="shared" si="5"/>
        <v>-0.56475000000000009</v>
      </c>
      <c r="F33" s="2">
        <f t="shared" si="4"/>
        <v>1.4791311731390626</v>
      </c>
    </row>
    <row r="34" spans="1:8" x14ac:dyDescent="0.3">
      <c r="A34" t="s">
        <v>17</v>
      </c>
      <c r="B34" s="1">
        <v>16.510999999999999</v>
      </c>
      <c r="C34" s="1">
        <v>25.535999999999998</v>
      </c>
      <c r="D34" s="1">
        <f t="shared" si="3"/>
        <v>9.0249999999999986</v>
      </c>
      <c r="E34" s="1">
        <f t="shared" si="5"/>
        <v>0.33024999999999949</v>
      </c>
      <c r="F34" s="2">
        <f t="shared" si="4"/>
        <v>0.79539863973085168</v>
      </c>
    </row>
    <row r="35" spans="1:8" x14ac:dyDescent="0.3">
      <c r="A35" t="s">
        <v>17</v>
      </c>
      <c r="B35" s="1">
        <v>16.948</v>
      </c>
      <c r="C35" s="1">
        <v>24.671499999999998</v>
      </c>
      <c r="D35" s="1">
        <f t="shared" si="3"/>
        <v>7.7234999999999978</v>
      </c>
      <c r="E35" s="1">
        <f t="shared" si="5"/>
        <v>-0.97125000000000128</v>
      </c>
      <c r="F35" s="2">
        <f t="shared" si="4"/>
        <v>1.9605385366893817</v>
      </c>
    </row>
    <row r="36" spans="1:8" x14ac:dyDescent="0.3">
      <c r="A36" t="s">
        <v>5</v>
      </c>
      <c r="B36" s="1">
        <v>18.05</v>
      </c>
      <c r="C36" s="1">
        <v>28.85</v>
      </c>
      <c r="D36" s="1">
        <f t="shared" si="3"/>
        <v>10.8</v>
      </c>
      <c r="E36" s="1">
        <f t="shared" si="5"/>
        <v>2.1052500000000016</v>
      </c>
      <c r="F36" s="2">
        <f t="shared" si="4"/>
        <v>0.23241095841349521</v>
      </c>
      <c r="G36" s="4">
        <f>AVERAGE(F36:F41)</f>
        <v>0.31874239130737475</v>
      </c>
      <c r="H36" s="3">
        <f>_xlfn.STDEV.S(F36:F41)/SQRT(COUNT(F36:F41))</f>
        <v>2.9449618879882553E-2</v>
      </c>
    </row>
    <row r="37" spans="1:8" x14ac:dyDescent="0.3">
      <c r="A37" t="s">
        <v>5</v>
      </c>
      <c r="B37" s="1">
        <v>20.68</v>
      </c>
      <c r="C37" s="1">
        <v>31.08</v>
      </c>
      <c r="D37" s="1">
        <f t="shared" si="3"/>
        <v>10.399999999999999</v>
      </c>
      <c r="E37" s="1">
        <f t="shared" si="5"/>
        <v>1.7052499999999995</v>
      </c>
      <c r="F37" s="2">
        <f t="shared" si="4"/>
        <v>0.30666809817691754</v>
      </c>
    </row>
    <row r="38" spans="1:8" x14ac:dyDescent="0.3">
      <c r="A38" t="s">
        <v>5</v>
      </c>
      <c r="B38" s="1">
        <v>19.54</v>
      </c>
      <c r="C38" s="1">
        <v>30.12</v>
      </c>
      <c r="D38" s="1">
        <f t="shared" si="3"/>
        <v>10.580000000000002</v>
      </c>
      <c r="E38" s="1">
        <f t="shared" si="5"/>
        <v>1.8852500000000028</v>
      </c>
      <c r="F38" s="2">
        <f t="shared" si="4"/>
        <v>0.27069684912752123</v>
      </c>
    </row>
    <row r="39" spans="1:8" x14ac:dyDescent="0.3">
      <c r="A39" t="s">
        <v>5</v>
      </c>
      <c r="B39" s="1">
        <v>16.07</v>
      </c>
      <c r="C39" s="1">
        <v>26.54</v>
      </c>
      <c r="D39" s="1">
        <f t="shared" si="3"/>
        <v>10.469999999999999</v>
      </c>
      <c r="E39" s="1">
        <f t="shared" si="5"/>
        <v>1.7752499999999998</v>
      </c>
      <c r="F39" s="2">
        <f t="shared" si="4"/>
        <v>0.29214368311120031</v>
      </c>
    </row>
    <row r="40" spans="1:8" x14ac:dyDescent="0.3">
      <c r="A40" t="s">
        <v>5</v>
      </c>
      <c r="B40" s="1">
        <v>18.562999999999999</v>
      </c>
      <c r="C40" s="1">
        <v>28.614000000000001</v>
      </c>
      <c r="D40" s="1">
        <f t="shared" si="3"/>
        <v>10.051000000000002</v>
      </c>
      <c r="E40" s="1">
        <f t="shared" si="5"/>
        <v>1.3562500000000028</v>
      </c>
      <c r="F40" s="2">
        <f t="shared" si="4"/>
        <v>0.39059624904915446</v>
      </c>
    </row>
    <row r="41" spans="1:8" x14ac:dyDescent="0.3">
      <c r="A41" t="s">
        <v>5</v>
      </c>
      <c r="B41" s="1">
        <v>15.266500000000001</v>
      </c>
      <c r="C41" s="1">
        <v>25.213000000000001</v>
      </c>
      <c r="D41" s="1">
        <f t="shared" si="3"/>
        <v>9.9465000000000003</v>
      </c>
      <c r="E41" s="1">
        <f t="shared" si="5"/>
        <v>1.2517500000000013</v>
      </c>
      <c r="F41" s="2">
        <f t="shared" si="4"/>
        <v>0.41993850996595927</v>
      </c>
    </row>
    <row r="42" spans="1:8" x14ac:dyDescent="0.3">
      <c r="A42" t="s">
        <v>18</v>
      </c>
      <c r="B42" s="1">
        <v>18.3</v>
      </c>
      <c r="C42" s="1">
        <v>28.33</v>
      </c>
      <c r="D42" s="1">
        <f t="shared" si="3"/>
        <v>10.029999999999998</v>
      </c>
      <c r="E42" s="1">
        <f t="shared" si="5"/>
        <v>1.3352499999999985</v>
      </c>
      <c r="F42" s="2">
        <f t="shared" si="4"/>
        <v>0.39632338474515605</v>
      </c>
      <c r="G42" s="4">
        <f>AVERAGE(F42:F47)</f>
        <v>1.0118835999320506</v>
      </c>
      <c r="H42" s="3">
        <f>_xlfn.STDEV.S(F42:F47)/SQRT(COUNT(F42:F47))</f>
        <v>0.23448015330313215</v>
      </c>
    </row>
    <row r="43" spans="1:8" x14ac:dyDescent="0.3">
      <c r="A43" t="s">
        <v>19</v>
      </c>
      <c r="B43" s="1">
        <v>19.77</v>
      </c>
      <c r="C43" s="1">
        <v>29.32</v>
      </c>
      <c r="D43" s="1">
        <f t="shared" si="3"/>
        <v>9.5500000000000007</v>
      </c>
      <c r="E43" s="1">
        <f t="shared" si="5"/>
        <v>0.85525000000000162</v>
      </c>
      <c r="F43" s="2">
        <f t="shared" si="4"/>
        <v>0.55276953069986012</v>
      </c>
    </row>
    <row r="44" spans="1:8" x14ac:dyDescent="0.3">
      <c r="A44" t="s">
        <v>20</v>
      </c>
      <c r="B44" s="1">
        <v>21.29</v>
      </c>
      <c r="C44" s="1">
        <v>30.26</v>
      </c>
      <c r="D44" s="1">
        <f t="shared" si="3"/>
        <v>8.9700000000000024</v>
      </c>
      <c r="E44" s="1">
        <f t="shared" si="5"/>
        <v>0.27525000000000333</v>
      </c>
      <c r="F44" s="2">
        <f t="shared" si="4"/>
        <v>0.82630711763497233</v>
      </c>
    </row>
    <row r="45" spans="1:8" x14ac:dyDescent="0.3">
      <c r="A45" t="s">
        <v>21</v>
      </c>
      <c r="B45" s="1">
        <v>21.57</v>
      </c>
      <c r="C45" s="1">
        <v>29.26</v>
      </c>
      <c r="D45" s="1">
        <f t="shared" si="3"/>
        <v>7.6900000000000013</v>
      </c>
      <c r="E45" s="1">
        <f t="shared" si="5"/>
        <v>-1.0047499999999978</v>
      </c>
      <c r="F45" s="2">
        <f t="shared" si="4"/>
        <v>2.0065957503432008</v>
      </c>
    </row>
    <row r="46" spans="1:8" x14ac:dyDescent="0.3">
      <c r="A46" t="s">
        <v>22</v>
      </c>
      <c r="B46" s="1">
        <v>20.2255</v>
      </c>
      <c r="C46" s="1">
        <v>28.747</v>
      </c>
      <c r="D46" s="1">
        <f t="shared" si="3"/>
        <v>8.5214999999999996</v>
      </c>
      <c r="E46" s="1">
        <f t="shared" si="5"/>
        <v>-0.17324999999999946</v>
      </c>
      <c r="F46" s="2">
        <f t="shared" si="4"/>
        <v>1.1275957926776257</v>
      </c>
    </row>
    <row r="47" spans="1:8" x14ac:dyDescent="0.3">
      <c r="A47" t="s">
        <v>23</v>
      </c>
      <c r="B47" s="1">
        <v>20.491500000000002</v>
      </c>
      <c r="C47" s="1">
        <v>28.97</v>
      </c>
      <c r="D47" s="1">
        <f t="shared" si="3"/>
        <v>8.4784999999999968</v>
      </c>
      <c r="E47" s="1">
        <f t="shared" si="5"/>
        <v>-0.21625000000000227</v>
      </c>
      <c r="F47" s="2">
        <f t="shared" si="4"/>
        <v>1.1617100234914879</v>
      </c>
    </row>
    <row r="48" spans="1:8" x14ac:dyDescent="0.3">
      <c r="A48" t="s">
        <v>6</v>
      </c>
      <c r="B48" s="1">
        <v>19.12</v>
      </c>
      <c r="C48" s="1">
        <v>28.87</v>
      </c>
      <c r="D48" s="1">
        <f t="shared" si="3"/>
        <v>9.75</v>
      </c>
      <c r="E48" s="1">
        <f t="shared" si="5"/>
        <v>1.0552500000000009</v>
      </c>
      <c r="F48" s="2">
        <f t="shared" si="4"/>
        <v>0.48121382632369752</v>
      </c>
      <c r="G48" s="4">
        <f>AVERAGE(F48:F53)</f>
        <v>0.48174738682818424</v>
      </c>
      <c r="H48" s="3">
        <f>_xlfn.STDEV.S(F48:F53)/SQRT(COUNT(F48:F53))</f>
        <v>3.8223940547183685E-2</v>
      </c>
    </row>
    <row r="49" spans="1:8" x14ac:dyDescent="0.3">
      <c r="A49" t="s">
        <v>6</v>
      </c>
      <c r="B49" s="1">
        <v>20.37</v>
      </c>
      <c r="C49" s="1">
        <v>30.63</v>
      </c>
      <c r="D49" s="1">
        <f t="shared" si="3"/>
        <v>10.259999999999998</v>
      </c>
      <c r="E49" s="1">
        <f t="shared" si="5"/>
        <v>1.5652499999999989</v>
      </c>
      <c r="F49" s="2">
        <f t="shared" si="4"/>
        <v>0.33791914625729624</v>
      </c>
    </row>
    <row r="50" spans="1:8" x14ac:dyDescent="0.3">
      <c r="A50" t="s">
        <v>6</v>
      </c>
      <c r="B50" s="1">
        <v>18.760000000000002</v>
      </c>
      <c r="C50" s="1">
        <v>28.62</v>
      </c>
      <c r="D50" s="1">
        <f t="shared" si="3"/>
        <v>9.86</v>
      </c>
      <c r="E50" s="1">
        <f t="shared" si="5"/>
        <v>1.1652500000000003</v>
      </c>
      <c r="F50" s="2">
        <f t="shared" si="4"/>
        <v>0.44588698668812465</v>
      </c>
    </row>
    <row r="51" spans="1:8" x14ac:dyDescent="0.3">
      <c r="A51" t="s">
        <v>6</v>
      </c>
      <c r="B51" s="1">
        <v>20.27</v>
      </c>
      <c r="C51" s="1">
        <v>29.96</v>
      </c>
      <c r="D51" s="1">
        <f t="shared" si="3"/>
        <v>9.6900000000000013</v>
      </c>
      <c r="E51" s="1">
        <f t="shared" si="5"/>
        <v>0.99525000000000219</v>
      </c>
      <c r="F51" s="2">
        <f t="shared" si="4"/>
        <v>0.5016489375858002</v>
      </c>
    </row>
    <row r="52" spans="1:8" x14ac:dyDescent="0.3">
      <c r="A52" t="s">
        <v>6</v>
      </c>
      <c r="B52" s="1">
        <v>17.822000000000003</v>
      </c>
      <c r="C52" s="1">
        <v>27.189</v>
      </c>
      <c r="D52" s="1">
        <f t="shared" si="3"/>
        <v>9.3669999999999973</v>
      </c>
      <c r="E52" s="1">
        <f t="shared" si="5"/>
        <v>0.67224999999999824</v>
      </c>
      <c r="F52" s="2">
        <f t="shared" si="4"/>
        <v>0.62752724403400417</v>
      </c>
    </row>
    <row r="53" spans="1:8" x14ac:dyDescent="0.3">
      <c r="A53" t="s">
        <v>6</v>
      </c>
      <c r="B53" s="1">
        <v>19.256499999999999</v>
      </c>
      <c r="C53" s="1">
        <v>28.962</v>
      </c>
      <c r="D53" s="1">
        <f t="shared" si="3"/>
        <v>9.7055000000000007</v>
      </c>
      <c r="E53" s="1">
        <f t="shared" si="5"/>
        <v>1.0107500000000016</v>
      </c>
      <c r="F53" s="2">
        <f t="shared" si="4"/>
        <v>0.49628818008018255</v>
      </c>
    </row>
    <row r="54" spans="1:8" x14ac:dyDescent="0.3">
      <c r="E54" s="1">
        <f>AVERAGE(D30:D35)</f>
        <v>8.6947499999999991</v>
      </c>
    </row>
    <row r="57" spans="1:8" x14ac:dyDescent="0.3">
      <c r="B57" t="s">
        <v>15</v>
      </c>
      <c r="C57" t="s">
        <v>26</v>
      </c>
      <c r="D57" t="s">
        <v>1</v>
      </c>
      <c r="E57" t="s">
        <v>2</v>
      </c>
      <c r="F57" t="s">
        <v>3</v>
      </c>
      <c r="G57" s="3" t="s">
        <v>24</v>
      </c>
      <c r="H57" s="3" t="s">
        <v>4</v>
      </c>
    </row>
    <row r="58" spans="1:8" x14ac:dyDescent="0.3">
      <c r="A58" t="s">
        <v>17</v>
      </c>
      <c r="B58" s="1">
        <v>18.899999999999999</v>
      </c>
      <c r="C58">
        <v>29.37</v>
      </c>
      <c r="D58" s="1">
        <f>C58-B58</f>
        <v>10.470000000000002</v>
      </c>
      <c r="E58" s="1">
        <f>D58-$E$82</f>
        <v>-0.36875000000000036</v>
      </c>
      <c r="F58" s="2">
        <f>2^-E58</f>
        <v>1.2912335771860646</v>
      </c>
      <c r="G58" s="4">
        <f>AVERAGE(F58:F63)</f>
        <v>1.0355563266872077</v>
      </c>
      <c r="H58" s="3">
        <f>_xlfn.STDEV.S(F58:F63)/SQRT(COUNT(F58:F63))</f>
        <v>0.11994611390914912</v>
      </c>
    </row>
    <row r="59" spans="1:8" x14ac:dyDescent="0.3">
      <c r="A59" t="s">
        <v>17</v>
      </c>
      <c r="B59" s="1">
        <v>17.03</v>
      </c>
      <c r="C59">
        <v>28.4</v>
      </c>
      <c r="D59" s="1">
        <f t="shared" ref="D59:D81" si="6">C59-B59</f>
        <v>11.369999999999997</v>
      </c>
      <c r="E59" s="1">
        <f t="shared" ref="E59:E81" si="7">D59-$E$82</f>
        <v>0.53124999999999467</v>
      </c>
      <c r="F59" s="2">
        <f t="shared" ref="F59:F81" si="8">2^-E59</f>
        <v>0.69195494098191856</v>
      </c>
    </row>
    <row r="60" spans="1:8" x14ac:dyDescent="0.3">
      <c r="A60" t="s">
        <v>17</v>
      </c>
      <c r="B60" s="1">
        <v>17.38</v>
      </c>
      <c r="C60">
        <v>28.66</v>
      </c>
      <c r="D60" s="1">
        <f t="shared" si="6"/>
        <v>11.280000000000001</v>
      </c>
      <c r="E60" s="1">
        <f t="shared" si="7"/>
        <v>0.44124999999999837</v>
      </c>
      <c r="F60" s="2">
        <f t="shared" si="8"/>
        <v>0.73649620678242655</v>
      </c>
    </row>
    <row r="61" spans="1:8" x14ac:dyDescent="0.3">
      <c r="A61" t="s">
        <v>17</v>
      </c>
      <c r="B61" s="1">
        <v>17.84</v>
      </c>
      <c r="C61">
        <v>28.71</v>
      </c>
      <c r="D61" s="1">
        <f t="shared" si="6"/>
        <v>10.870000000000001</v>
      </c>
      <c r="E61" s="1">
        <f t="shared" si="7"/>
        <v>3.1249999999998224E-2</v>
      </c>
      <c r="F61" s="2">
        <f t="shared" si="8"/>
        <v>0.9785720620877012</v>
      </c>
    </row>
    <row r="62" spans="1:8" x14ac:dyDescent="0.3">
      <c r="A62" t="s">
        <v>17</v>
      </c>
      <c r="B62" s="1">
        <v>16.510999999999999</v>
      </c>
      <c r="C62" s="1">
        <v>27.227</v>
      </c>
      <c r="D62" s="1">
        <f t="shared" si="6"/>
        <v>10.716000000000001</v>
      </c>
      <c r="E62" s="1">
        <f t="shared" si="7"/>
        <v>-0.12275000000000169</v>
      </c>
      <c r="F62" s="2">
        <f t="shared" si="8"/>
        <v>1.0888083228828305</v>
      </c>
    </row>
    <row r="63" spans="1:8" x14ac:dyDescent="0.3">
      <c r="A63" t="s">
        <v>17</v>
      </c>
      <c r="B63" s="1">
        <v>16.948</v>
      </c>
      <c r="C63" s="1">
        <v>27.2745</v>
      </c>
      <c r="D63" s="1">
        <f t="shared" si="6"/>
        <v>10.326499999999999</v>
      </c>
      <c r="E63" s="1">
        <f t="shared" si="7"/>
        <v>-0.51225000000000342</v>
      </c>
      <c r="F63" s="2">
        <f t="shared" si="8"/>
        <v>1.4262728502023037</v>
      </c>
    </row>
    <row r="64" spans="1:8" x14ac:dyDescent="0.3">
      <c r="A64" t="s">
        <v>5</v>
      </c>
      <c r="B64" s="1">
        <v>18.05</v>
      </c>
      <c r="C64">
        <v>30.89</v>
      </c>
      <c r="D64" s="1">
        <f t="shared" si="6"/>
        <v>12.84</v>
      </c>
      <c r="E64" s="1">
        <f t="shared" si="7"/>
        <v>2.0012499999999971</v>
      </c>
      <c r="F64" s="2">
        <f t="shared" si="8"/>
        <v>0.24978348531745909</v>
      </c>
      <c r="G64" s="4">
        <f>AVERAGE(F64:F69)</f>
        <v>0.29653810171185324</v>
      </c>
      <c r="H64" s="3">
        <f>_xlfn.STDEV.S(F64:F69)/SQRT(COUNT(F64:F69))</f>
        <v>4.4873031877678049E-2</v>
      </c>
    </row>
    <row r="65" spans="1:8" x14ac:dyDescent="0.3">
      <c r="A65" t="s">
        <v>5</v>
      </c>
      <c r="B65" s="1">
        <v>20.68</v>
      </c>
      <c r="C65">
        <v>32.729999999999997</v>
      </c>
      <c r="D65" s="1">
        <f t="shared" si="6"/>
        <v>12.049999999999997</v>
      </c>
      <c r="E65" s="1">
        <f t="shared" si="7"/>
        <v>1.2112499999999944</v>
      </c>
      <c r="F65" s="2">
        <f t="shared" si="8"/>
        <v>0.43189424564557055</v>
      </c>
    </row>
    <row r="66" spans="1:8" x14ac:dyDescent="0.3">
      <c r="A66" t="s">
        <v>5</v>
      </c>
      <c r="B66" s="1">
        <v>19.54</v>
      </c>
      <c r="C66">
        <v>32.25</v>
      </c>
      <c r="D66" s="1">
        <f t="shared" si="6"/>
        <v>12.71</v>
      </c>
      <c r="E66" s="1">
        <f t="shared" si="7"/>
        <v>1.8712499999999981</v>
      </c>
      <c r="F66" s="2">
        <f t="shared" si="8"/>
        <v>0.27333649466184967</v>
      </c>
    </row>
    <row r="67" spans="1:8" x14ac:dyDescent="0.3">
      <c r="A67" t="s">
        <v>5</v>
      </c>
      <c r="B67" s="1">
        <v>16.07</v>
      </c>
      <c r="C67">
        <v>29.61</v>
      </c>
      <c r="D67" s="1">
        <f t="shared" si="6"/>
        <v>13.54</v>
      </c>
      <c r="E67" s="1">
        <f t="shared" si="7"/>
        <v>2.7012499999999964</v>
      </c>
      <c r="F67" s="2">
        <f t="shared" si="8"/>
        <v>0.15375977124720591</v>
      </c>
    </row>
    <row r="68" spans="1:8" x14ac:dyDescent="0.3">
      <c r="A68" t="s">
        <v>5</v>
      </c>
      <c r="B68" s="1">
        <v>18.562999999999999</v>
      </c>
      <c r="C68" s="1">
        <v>30.637499999999999</v>
      </c>
      <c r="D68" s="1">
        <f t="shared" si="6"/>
        <v>12.0745</v>
      </c>
      <c r="E68" s="1">
        <f t="shared" si="7"/>
        <v>1.2357499999999977</v>
      </c>
      <c r="F68" s="2">
        <f t="shared" si="8"/>
        <v>0.42462169818167689</v>
      </c>
    </row>
    <row r="69" spans="1:8" x14ac:dyDescent="0.3">
      <c r="A69" t="s">
        <v>5</v>
      </c>
      <c r="B69" s="1">
        <v>15.266500000000001</v>
      </c>
      <c r="C69" s="1">
        <v>28.1295</v>
      </c>
      <c r="D69" s="1">
        <f t="shared" si="6"/>
        <v>12.863</v>
      </c>
      <c r="E69" s="1">
        <f t="shared" si="7"/>
        <v>2.0242499999999968</v>
      </c>
      <c r="F69" s="2">
        <f t="shared" si="8"/>
        <v>0.24583291521735756</v>
      </c>
    </row>
    <row r="70" spans="1:8" x14ac:dyDescent="0.3">
      <c r="A70" t="s">
        <v>18</v>
      </c>
      <c r="B70" s="1">
        <v>18.3</v>
      </c>
      <c r="C70">
        <v>29.18</v>
      </c>
      <c r="D70" s="1">
        <f t="shared" si="6"/>
        <v>10.879999999999999</v>
      </c>
      <c r="E70" s="1">
        <f t="shared" si="7"/>
        <v>4.1249999999996234E-2</v>
      </c>
      <c r="F70" s="2">
        <f t="shared" si="8"/>
        <v>0.97181257110364261</v>
      </c>
      <c r="G70" s="4">
        <f>AVERAGE(F70:F75)</f>
        <v>0.87951157933356738</v>
      </c>
      <c r="H70" s="3">
        <f>_xlfn.STDEV.S(F70:F75)/SQRT(COUNT(F70:F75))</f>
        <v>9.2051738207232683E-2</v>
      </c>
    </row>
    <row r="71" spans="1:8" x14ac:dyDescent="0.3">
      <c r="A71" t="s">
        <v>19</v>
      </c>
      <c r="B71" s="1">
        <v>19.77</v>
      </c>
      <c r="C71">
        <v>30.95</v>
      </c>
      <c r="D71" s="1">
        <f t="shared" si="6"/>
        <v>11.18</v>
      </c>
      <c r="E71" s="1">
        <f t="shared" si="7"/>
        <v>0.34124999999999694</v>
      </c>
      <c r="F71" s="2">
        <f t="shared" si="8"/>
        <v>0.78935708968804785</v>
      </c>
    </row>
    <row r="72" spans="1:8" x14ac:dyDescent="0.3">
      <c r="A72" t="s">
        <v>20</v>
      </c>
      <c r="B72" s="1">
        <v>21.29</v>
      </c>
      <c r="C72">
        <v>32.950000000000003</v>
      </c>
      <c r="D72" s="1">
        <f t="shared" si="6"/>
        <v>11.660000000000004</v>
      </c>
      <c r="E72" s="1">
        <f t="shared" si="7"/>
        <v>0.82125000000000092</v>
      </c>
      <c r="F72" s="2">
        <f t="shared" si="8"/>
        <v>0.56595137065833667</v>
      </c>
    </row>
    <row r="73" spans="1:8" x14ac:dyDescent="0.3">
      <c r="A73" t="s">
        <v>21</v>
      </c>
      <c r="B73" s="1">
        <v>21.57</v>
      </c>
      <c r="C73">
        <v>32.64</v>
      </c>
      <c r="D73" s="1">
        <f t="shared" si="6"/>
        <v>11.07</v>
      </c>
      <c r="E73" s="1">
        <f t="shared" si="7"/>
        <v>0.23124999999999751</v>
      </c>
      <c r="F73" s="2">
        <f t="shared" si="8"/>
        <v>0.8518964598762987</v>
      </c>
    </row>
    <row r="74" spans="1:8" x14ac:dyDescent="0.3">
      <c r="A74" t="s">
        <v>22</v>
      </c>
      <c r="B74" s="1">
        <v>20.2255</v>
      </c>
      <c r="C74" s="1">
        <v>31.302500000000002</v>
      </c>
      <c r="D74" s="1">
        <f t="shared" si="6"/>
        <v>11.077000000000002</v>
      </c>
      <c r="E74" s="1">
        <f t="shared" si="7"/>
        <v>0.23824999999999896</v>
      </c>
      <c r="F74" s="2">
        <f t="shared" si="8"/>
        <v>0.84777304403000986</v>
      </c>
    </row>
    <row r="75" spans="1:8" x14ac:dyDescent="0.3">
      <c r="A75" t="s">
        <v>23</v>
      </c>
      <c r="B75" s="1">
        <v>20.491500000000002</v>
      </c>
      <c r="C75" s="1">
        <v>31.007999999999999</v>
      </c>
      <c r="D75" s="1">
        <f t="shared" si="6"/>
        <v>10.516499999999997</v>
      </c>
      <c r="E75" s="1">
        <f t="shared" si="7"/>
        <v>-0.3222500000000057</v>
      </c>
      <c r="F75" s="2">
        <f t="shared" si="8"/>
        <v>1.2502789406450696</v>
      </c>
    </row>
    <row r="76" spans="1:8" x14ac:dyDescent="0.3">
      <c r="A76" t="s">
        <v>6</v>
      </c>
      <c r="B76" s="1">
        <v>19.12</v>
      </c>
      <c r="C76">
        <v>31.82</v>
      </c>
      <c r="D76" s="1">
        <f t="shared" si="6"/>
        <v>12.7</v>
      </c>
      <c r="E76" s="1">
        <f t="shared" si="7"/>
        <v>1.8612499999999965</v>
      </c>
      <c r="F76" s="2">
        <f t="shared" si="8"/>
        <v>0.27523770033279854</v>
      </c>
      <c r="G76" s="4">
        <f>AVERAGE(F76:F81)</f>
        <v>0.46409549466204686</v>
      </c>
      <c r="H76" s="3">
        <f>_xlfn.STDEV.S(F76:F81)/SQRT(COUNT(F76:F81))</f>
        <v>4.4544271418933114E-2</v>
      </c>
    </row>
    <row r="77" spans="1:8" x14ac:dyDescent="0.3">
      <c r="A77" t="s">
        <v>6</v>
      </c>
      <c r="B77" s="1">
        <v>20.37</v>
      </c>
      <c r="C77">
        <v>32.049999999999997</v>
      </c>
      <c r="D77" s="1">
        <f t="shared" si="6"/>
        <v>11.679999999999996</v>
      </c>
      <c r="E77" s="1">
        <f t="shared" si="7"/>
        <v>0.84124999999999339</v>
      </c>
      <c r="F77" s="2">
        <f t="shared" si="8"/>
        <v>0.55815975089609782</v>
      </c>
    </row>
    <row r="78" spans="1:8" x14ac:dyDescent="0.3">
      <c r="A78" t="s">
        <v>6</v>
      </c>
      <c r="B78" s="1">
        <v>18.760000000000002</v>
      </c>
      <c r="C78">
        <v>30.87</v>
      </c>
      <c r="D78" s="1">
        <f t="shared" si="6"/>
        <v>12.11</v>
      </c>
      <c r="E78" s="1">
        <f t="shared" si="7"/>
        <v>1.2712499999999967</v>
      </c>
      <c r="F78" s="2">
        <f t="shared" si="8"/>
        <v>0.41430065319084697</v>
      </c>
    </row>
    <row r="79" spans="1:8" x14ac:dyDescent="0.3">
      <c r="A79" t="s">
        <v>6</v>
      </c>
      <c r="B79" s="1">
        <v>20.27</v>
      </c>
      <c r="C79">
        <v>32.229999999999997</v>
      </c>
      <c r="D79" s="1">
        <f t="shared" si="6"/>
        <v>11.959999999999997</v>
      </c>
      <c r="E79" s="1">
        <f t="shared" si="7"/>
        <v>1.1212499999999945</v>
      </c>
      <c r="F79" s="2">
        <f t="shared" si="8"/>
        <v>0.45969535703833209</v>
      </c>
    </row>
    <row r="80" spans="1:8" x14ac:dyDescent="0.3">
      <c r="A80" t="s">
        <v>6</v>
      </c>
      <c r="B80" s="1">
        <v>17.822000000000003</v>
      </c>
      <c r="C80" s="1">
        <v>29.6265</v>
      </c>
      <c r="D80" s="1">
        <f t="shared" si="6"/>
        <v>11.804499999999997</v>
      </c>
      <c r="E80" s="1">
        <f t="shared" si="7"/>
        <v>0.96574999999999456</v>
      </c>
      <c r="F80" s="2">
        <f t="shared" si="8"/>
        <v>0.51201216747481071</v>
      </c>
    </row>
    <row r="81" spans="1:8" x14ac:dyDescent="0.3">
      <c r="A81" t="s">
        <v>6</v>
      </c>
      <c r="B81" s="1">
        <v>19.256499999999999</v>
      </c>
      <c r="C81" s="1">
        <v>30.918500000000002</v>
      </c>
      <c r="D81" s="1">
        <f t="shared" si="6"/>
        <v>11.662000000000003</v>
      </c>
      <c r="E81" s="1">
        <f t="shared" si="7"/>
        <v>0.82324999999999982</v>
      </c>
      <c r="F81" s="2">
        <f t="shared" si="8"/>
        <v>0.56516733903939498</v>
      </c>
    </row>
    <row r="82" spans="1:8" x14ac:dyDescent="0.3">
      <c r="E82" s="1">
        <f>AVERAGE(D58:D63)</f>
        <v>10.838750000000003</v>
      </c>
    </row>
    <row r="85" spans="1:8" x14ac:dyDescent="0.3">
      <c r="B85" t="s">
        <v>15</v>
      </c>
      <c r="C85" t="s">
        <v>27</v>
      </c>
      <c r="D85" t="s">
        <v>1</v>
      </c>
      <c r="E85" t="s">
        <v>2</v>
      </c>
      <c r="F85" t="s">
        <v>3</v>
      </c>
      <c r="G85" s="3" t="s">
        <v>24</v>
      </c>
      <c r="H85" s="3" t="s">
        <v>4</v>
      </c>
    </row>
    <row r="86" spans="1:8" x14ac:dyDescent="0.3">
      <c r="A86" t="s">
        <v>17</v>
      </c>
      <c r="B86" s="1">
        <v>18.899999999999999</v>
      </c>
      <c r="C86">
        <v>28.93</v>
      </c>
      <c r="D86" s="1">
        <f>C86-B86</f>
        <v>10.030000000000001</v>
      </c>
      <c r="E86" s="1">
        <f>D86-$E$110</f>
        <v>-0.46549999999999869</v>
      </c>
      <c r="F86" s="2">
        <f>2^-E86</f>
        <v>1.3807958178443018</v>
      </c>
      <c r="G86" s="4">
        <f>AVERAGE(F86:F91)</f>
        <v>1.0441785768069896</v>
      </c>
      <c r="H86" s="3">
        <f>_xlfn.STDEV.S(F86:F91)/SQRT(COUNT(F86:F91))</f>
        <v>0.13567277159350777</v>
      </c>
    </row>
    <row r="87" spans="1:8" x14ac:dyDescent="0.3">
      <c r="A87" t="s">
        <v>17</v>
      </c>
      <c r="B87" s="1">
        <v>17.03</v>
      </c>
      <c r="C87">
        <v>27.97</v>
      </c>
      <c r="D87" s="1">
        <f t="shared" ref="D87:D109" si="9">C87-B87</f>
        <v>10.939999999999998</v>
      </c>
      <c r="E87" s="1">
        <f t="shared" ref="E87:E109" si="10">D87-$E$110</f>
        <v>0.4444999999999979</v>
      </c>
      <c r="F87" s="2">
        <f t="shared" ref="F87:F109" si="11">2^-E87</f>
        <v>0.73483894828488971</v>
      </c>
    </row>
    <row r="88" spans="1:8" x14ac:dyDescent="0.3">
      <c r="A88" t="s">
        <v>17</v>
      </c>
      <c r="B88" s="1">
        <v>17.38</v>
      </c>
      <c r="C88">
        <v>28.47</v>
      </c>
      <c r="D88" s="1">
        <f t="shared" si="9"/>
        <v>11.09</v>
      </c>
      <c r="E88" s="1">
        <f t="shared" si="10"/>
        <v>0.59450000000000003</v>
      </c>
      <c r="F88" s="2">
        <f t="shared" si="11"/>
        <v>0.66227394208621182</v>
      </c>
    </row>
    <row r="89" spans="1:8" x14ac:dyDescent="0.3">
      <c r="A89" t="s">
        <v>17</v>
      </c>
      <c r="B89" s="1">
        <v>17.84</v>
      </c>
      <c r="C89">
        <v>28.29</v>
      </c>
      <c r="D89" s="1">
        <f t="shared" si="9"/>
        <v>10.45</v>
      </c>
      <c r="E89" s="1">
        <f t="shared" si="10"/>
        <v>-4.550000000000054E-2</v>
      </c>
      <c r="F89" s="2">
        <f t="shared" si="11"/>
        <v>1.0320407954114112</v>
      </c>
    </row>
    <row r="90" spans="1:8" x14ac:dyDescent="0.3">
      <c r="A90" t="s">
        <v>17</v>
      </c>
      <c r="B90" s="1">
        <v>16.510999999999999</v>
      </c>
      <c r="C90" s="1">
        <v>27.046499999999998</v>
      </c>
      <c r="D90" s="1">
        <f t="shared" si="9"/>
        <v>10.535499999999999</v>
      </c>
      <c r="E90" s="1">
        <f t="shared" si="10"/>
        <v>3.9999999999999147E-2</v>
      </c>
      <c r="F90" s="2">
        <f t="shared" si="11"/>
        <v>0.97265494741228609</v>
      </c>
    </row>
    <row r="91" spans="1:8" x14ac:dyDescent="0.3">
      <c r="A91" t="s">
        <v>17</v>
      </c>
      <c r="B91" s="1">
        <v>16.948</v>
      </c>
      <c r="C91" s="1">
        <v>26.875499999999999</v>
      </c>
      <c r="D91" s="1">
        <f t="shared" si="9"/>
        <v>9.9274999999999984</v>
      </c>
      <c r="E91" s="1">
        <f t="shared" si="10"/>
        <v>-0.56800000000000139</v>
      </c>
      <c r="F91" s="2">
        <f t="shared" si="11"/>
        <v>1.4824670098028365</v>
      </c>
    </row>
    <row r="92" spans="1:8" x14ac:dyDescent="0.3">
      <c r="A92" t="s">
        <v>5</v>
      </c>
      <c r="B92" s="1">
        <v>18.05</v>
      </c>
      <c r="C92">
        <v>25.93</v>
      </c>
      <c r="D92" s="1">
        <f t="shared" si="9"/>
        <v>7.879999999999999</v>
      </c>
      <c r="E92" s="1">
        <f t="shared" si="10"/>
        <v>-2.6155000000000008</v>
      </c>
      <c r="F92" s="2">
        <f t="shared" si="11"/>
        <v>6.1283555465559703</v>
      </c>
      <c r="G92" s="4">
        <f>AVERAGE(F92:F97)</f>
        <v>5.4743839462830772</v>
      </c>
      <c r="H92" s="3">
        <f>_xlfn.STDEV.S(F92:F97)/SQRT(COUNT(F92:F97))</f>
        <v>0.34018010207939137</v>
      </c>
    </row>
    <row r="93" spans="1:8" x14ac:dyDescent="0.3">
      <c r="A93" t="s">
        <v>5</v>
      </c>
      <c r="B93" s="1">
        <v>20.68</v>
      </c>
      <c r="C93">
        <v>28.64</v>
      </c>
      <c r="D93" s="1">
        <f t="shared" si="9"/>
        <v>7.9600000000000009</v>
      </c>
      <c r="E93" s="1">
        <f t="shared" si="10"/>
        <v>-2.535499999999999</v>
      </c>
      <c r="F93" s="2">
        <f t="shared" si="11"/>
        <v>5.7977776266724872</v>
      </c>
    </row>
    <row r="94" spans="1:8" x14ac:dyDescent="0.3">
      <c r="A94" t="s">
        <v>5</v>
      </c>
      <c r="B94" s="1">
        <v>19.54</v>
      </c>
      <c r="C94">
        <v>27.97</v>
      </c>
      <c r="D94" s="1">
        <f t="shared" si="9"/>
        <v>8.43</v>
      </c>
      <c r="E94" s="1">
        <f t="shared" si="10"/>
        <v>-2.0655000000000001</v>
      </c>
      <c r="F94" s="2">
        <f t="shared" si="11"/>
        <v>4.1857901921497689</v>
      </c>
    </row>
    <row r="95" spans="1:8" x14ac:dyDescent="0.3">
      <c r="A95" t="s">
        <v>5</v>
      </c>
      <c r="B95" s="1">
        <v>16.07</v>
      </c>
      <c r="C95">
        <v>24.31</v>
      </c>
      <c r="D95" s="1">
        <f t="shared" si="9"/>
        <v>8.2399999999999984</v>
      </c>
      <c r="E95" s="1">
        <f t="shared" si="10"/>
        <v>-2.2555000000000014</v>
      </c>
      <c r="F95" s="2">
        <f t="shared" si="11"/>
        <v>4.7749975734423771</v>
      </c>
    </row>
    <row r="96" spans="1:8" x14ac:dyDescent="0.3">
      <c r="A96" t="s">
        <v>5</v>
      </c>
      <c r="B96" s="1">
        <v>18.562999999999999</v>
      </c>
      <c r="C96" s="1">
        <v>26.5715</v>
      </c>
      <c r="D96" s="1">
        <f t="shared" si="9"/>
        <v>8.0085000000000015</v>
      </c>
      <c r="E96" s="1">
        <f t="shared" si="10"/>
        <v>-2.4869999999999983</v>
      </c>
      <c r="F96" s="2">
        <f t="shared" si="11"/>
        <v>5.6061097963229773</v>
      </c>
    </row>
    <row r="97" spans="1:8" x14ac:dyDescent="0.3">
      <c r="A97" t="s">
        <v>5</v>
      </c>
      <c r="B97" s="1">
        <v>15.266500000000001</v>
      </c>
      <c r="C97" s="1">
        <v>23.0945</v>
      </c>
      <c r="D97" s="1">
        <f t="shared" si="9"/>
        <v>7.8279999999999994</v>
      </c>
      <c r="E97" s="1">
        <f t="shared" si="10"/>
        <v>-2.6675000000000004</v>
      </c>
      <c r="F97" s="2">
        <f t="shared" si="11"/>
        <v>6.3532729425548853</v>
      </c>
    </row>
    <row r="98" spans="1:8" x14ac:dyDescent="0.3">
      <c r="A98" t="s">
        <v>18</v>
      </c>
      <c r="B98" s="1">
        <v>18.3</v>
      </c>
      <c r="C98">
        <v>28.46</v>
      </c>
      <c r="D98" s="1">
        <f t="shared" si="9"/>
        <v>10.16</v>
      </c>
      <c r="E98" s="1">
        <f t="shared" si="10"/>
        <v>-0.33549999999999969</v>
      </c>
      <c r="F98" s="2">
        <f t="shared" si="11"/>
        <v>1.2618146446913505</v>
      </c>
      <c r="G98" s="4">
        <f>AVERAGE(F98:F103)</f>
        <v>1.2325289629883598</v>
      </c>
      <c r="H98" s="3">
        <f>_xlfn.STDEV.S(F98:F103)/SQRT(COUNT(F98:F103))</f>
        <v>6.6849142841376621E-2</v>
      </c>
    </row>
    <row r="99" spans="1:8" x14ac:dyDescent="0.3">
      <c r="A99" t="s">
        <v>19</v>
      </c>
      <c r="B99" s="1">
        <v>19.77</v>
      </c>
      <c r="C99">
        <v>29.75</v>
      </c>
      <c r="D99" s="1">
        <f t="shared" si="9"/>
        <v>9.98</v>
      </c>
      <c r="E99" s="1">
        <f t="shared" si="10"/>
        <v>-0.5154999999999994</v>
      </c>
      <c r="F99" s="2">
        <f t="shared" si="11"/>
        <v>1.4294894772010744</v>
      </c>
    </row>
    <row r="100" spans="1:8" x14ac:dyDescent="0.3">
      <c r="A100" t="s">
        <v>20</v>
      </c>
      <c r="B100" s="1">
        <v>21.29</v>
      </c>
      <c r="C100">
        <v>31.4</v>
      </c>
      <c r="D100" s="1">
        <f t="shared" si="9"/>
        <v>10.11</v>
      </c>
      <c r="E100" s="1">
        <f t="shared" si="10"/>
        <v>-0.3855000000000004</v>
      </c>
      <c r="F100" s="2">
        <f t="shared" si="11"/>
        <v>1.3063124420383263</v>
      </c>
    </row>
    <row r="101" spans="1:8" x14ac:dyDescent="0.3">
      <c r="A101" t="s">
        <v>21</v>
      </c>
      <c r="B101" s="1">
        <v>21.57</v>
      </c>
      <c r="C101">
        <v>31.66</v>
      </c>
      <c r="D101" s="1">
        <f t="shared" si="9"/>
        <v>10.09</v>
      </c>
      <c r="E101" s="1">
        <f t="shared" si="10"/>
        <v>-0.40549999999999997</v>
      </c>
      <c r="F101" s="2">
        <f t="shared" si="11"/>
        <v>1.3245478841724236</v>
      </c>
    </row>
    <row r="102" spans="1:8" x14ac:dyDescent="0.3">
      <c r="A102" t="s">
        <v>22</v>
      </c>
      <c r="B102" s="1">
        <v>20.2255</v>
      </c>
      <c r="C102" s="1">
        <v>30.73</v>
      </c>
      <c r="D102" s="1">
        <f t="shared" si="9"/>
        <v>10.5045</v>
      </c>
      <c r="E102" s="1">
        <f t="shared" si="10"/>
        <v>9.0000000000003411E-3</v>
      </c>
      <c r="F102" s="2">
        <f t="shared" si="11"/>
        <v>0.99378109332255471</v>
      </c>
    </row>
    <row r="103" spans="1:8" x14ac:dyDescent="0.3">
      <c r="A103" t="s">
        <v>23</v>
      </c>
      <c r="B103" s="1">
        <v>20.491500000000002</v>
      </c>
      <c r="C103" s="1">
        <v>30.876999999999999</v>
      </c>
      <c r="D103" s="1">
        <f t="shared" si="9"/>
        <v>10.385499999999997</v>
      </c>
      <c r="E103" s="1">
        <f t="shared" si="10"/>
        <v>-0.11000000000000298</v>
      </c>
      <c r="F103" s="2">
        <f t="shared" si="11"/>
        <v>1.0792282365044295</v>
      </c>
    </row>
    <row r="104" spans="1:8" x14ac:dyDescent="0.3">
      <c r="A104" t="s">
        <v>6</v>
      </c>
      <c r="B104" s="1">
        <v>19.12</v>
      </c>
      <c r="C104">
        <v>28.13</v>
      </c>
      <c r="D104" s="1">
        <f t="shared" si="9"/>
        <v>9.009999999999998</v>
      </c>
      <c r="E104" s="1">
        <f t="shared" si="10"/>
        <v>-1.4855000000000018</v>
      </c>
      <c r="F104" s="2">
        <f t="shared" si="11"/>
        <v>2.8001420183153183</v>
      </c>
      <c r="G104" s="4">
        <f>AVERAGE(F104:F109)</f>
        <v>2.847754732288077</v>
      </c>
      <c r="H104" s="3">
        <f>_xlfn.STDEV.S(F104:F109)/SQRT(COUNT(F104:F109))</f>
        <v>0.37610006322634826</v>
      </c>
    </row>
    <row r="105" spans="1:8" x14ac:dyDescent="0.3">
      <c r="A105" t="s">
        <v>6</v>
      </c>
      <c r="B105" s="1">
        <v>20.37</v>
      </c>
      <c r="C105">
        <v>29.12</v>
      </c>
      <c r="D105" s="1">
        <f t="shared" si="9"/>
        <v>8.75</v>
      </c>
      <c r="E105" s="1">
        <f t="shared" si="10"/>
        <v>-1.7454999999999998</v>
      </c>
      <c r="F105" s="2">
        <f t="shared" si="11"/>
        <v>3.3531104368412556</v>
      </c>
    </row>
    <row r="106" spans="1:8" x14ac:dyDescent="0.3">
      <c r="A106" t="s">
        <v>6</v>
      </c>
      <c r="B106" s="1">
        <v>18.760000000000002</v>
      </c>
      <c r="C106">
        <v>28.51</v>
      </c>
      <c r="D106" s="1">
        <f t="shared" si="9"/>
        <v>9.75</v>
      </c>
      <c r="E106" s="1">
        <f t="shared" si="10"/>
        <v>-0.74549999999999983</v>
      </c>
      <c r="F106" s="2">
        <f t="shared" si="11"/>
        <v>1.6765552184206276</v>
      </c>
    </row>
    <row r="107" spans="1:8" x14ac:dyDescent="0.3">
      <c r="A107" t="s">
        <v>6</v>
      </c>
      <c r="B107" s="1">
        <v>20.27</v>
      </c>
      <c r="C107">
        <v>28.94</v>
      </c>
      <c r="D107" s="1">
        <f t="shared" si="9"/>
        <v>8.6700000000000017</v>
      </c>
      <c r="E107" s="1">
        <f t="shared" si="10"/>
        <v>-1.8254999999999981</v>
      </c>
      <c r="F107" s="2">
        <f t="shared" si="11"/>
        <v>3.5442982237358538</v>
      </c>
    </row>
    <row r="108" spans="1:8" x14ac:dyDescent="0.3">
      <c r="A108" t="s">
        <v>6</v>
      </c>
      <c r="B108" s="1">
        <v>17.822000000000003</v>
      </c>
      <c r="C108" s="1">
        <v>27.45</v>
      </c>
      <c r="D108" s="1">
        <f t="shared" si="9"/>
        <v>9.6279999999999966</v>
      </c>
      <c r="E108" s="1">
        <f t="shared" si="10"/>
        <v>-0.86750000000000327</v>
      </c>
      <c r="F108" s="2">
        <f t="shared" si="11"/>
        <v>1.8244985444899957</v>
      </c>
    </row>
    <row r="109" spans="1:8" x14ac:dyDescent="0.3">
      <c r="A109" t="s">
        <v>6</v>
      </c>
      <c r="B109" s="1">
        <v>19.256499999999999</v>
      </c>
      <c r="C109" s="1">
        <v>27.792999999999999</v>
      </c>
      <c r="D109" s="1">
        <f t="shared" si="9"/>
        <v>8.5365000000000002</v>
      </c>
      <c r="E109" s="1">
        <f t="shared" si="10"/>
        <v>-1.9589999999999996</v>
      </c>
      <c r="F109" s="2">
        <f t="shared" si="11"/>
        <v>3.887923951925409</v>
      </c>
    </row>
    <row r="110" spans="1:8" x14ac:dyDescent="0.3">
      <c r="E110" s="1">
        <f>AVERAGE(D86:D91)</f>
        <v>10.4955</v>
      </c>
    </row>
    <row r="113" spans="1:8" x14ac:dyDescent="0.3">
      <c r="B113" t="s">
        <v>15</v>
      </c>
      <c r="C113" t="s">
        <v>12</v>
      </c>
      <c r="D113" t="s">
        <v>1</v>
      </c>
      <c r="E113" t="s">
        <v>2</v>
      </c>
      <c r="F113" t="s">
        <v>3</v>
      </c>
      <c r="G113" s="3" t="s">
        <v>24</v>
      </c>
      <c r="H113" s="3" t="s">
        <v>4</v>
      </c>
    </row>
    <row r="114" spans="1:8" x14ac:dyDescent="0.3">
      <c r="A114" t="s">
        <v>17</v>
      </c>
      <c r="B114" s="1">
        <v>18.899999999999999</v>
      </c>
      <c r="C114" s="1">
        <v>26.49</v>
      </c>
      <c r="D114" s="1">
        <f>C114-B114</f>
        <v>7.59</v>
      </c>
      <c r="E114" s="1">
        <f>D114-$E$138</f>
        <v>-0.16391666666666804</v>
      </c>
      <c r="F114" s="2">
        <f>2^-E114</f>
        <v>1.120324499844473</v>
      </c>
      <c r="G114" s="4">
        <f>AVERAGE(F114:F119)</f>
        <v>1.0431509129598686</v>
      </c>
      <c r="H114" s="3">
        <f>_xlfn.STDEV.S(F114:F119)/SQRT(COUNT(F114:F119))</f>
        <v>0.12194878865120984</v>
      </c>
    </row>
    <row r="115" spans="1:8" x14ac:dyDescent="0.3">
      <c r="A115" t="s">
        <v>17</v>
      </c>
      <c r="B115" s="1">
        <v>17.03</v>
      </c>
      <c r="C115" s="1">
        <v>25.68</v>
      </c>
      <c r="D115" s="1">
        <f t="shared" ref="D115:D137" si="12">C115-B115</f>
        <v>8.6499999999999986</v>
      </c>
      <c r="E115" s="1">
        <f t="shared" ref="E115:E137" si="13">D115-$E$138</f>
        <v>0.89608333333333068</v>
      </c>
      <c r="F115" s="2">
        <f t="shared" ref="F115:F137" si="14">2^-E115</f>
        <v>0.53734354735091339</v>
      </c>
    </row>
    <row r="116" spans="1:8" x14ac:dyDescent="0.3">
      <c r="A116" t="s">
        <v>17</v>
      </c>
      <c r="B116" s="1">
        <v>17.38</v>
      </c>
      <c r="C116" s="1">
        <v>25.28</v>
      </c>
      <c r="D116" s="1">
        <f t="shared" si="12"/>
        <v>7.9000000000000021</v>
      </c>
      <c r="E116" s="1">
        <f t="shared" si="13"/>
        <v>0.14608333333333423</v>
      </c>
      <c r="F116" s="2">
        <f t="shared" si="14"/>
        <v>0.90370052545419299</v>
      </c>
    </row>
    <row r="117" spans="1:8" x14ac:dyDescent="0.3">
      <c r="A117" t="s">
        <v>17</v>
      </c>
      <c r="B117" s="1">
        <v>17.84</v>
      </c>
      <c r="C117" s="1">
        <v>25.47</v>
      </c>
      <c r="D117" s="1">
        <f t="shared" si="12"/>
        <v>7.629999999999999</v>
      </c>
      <c r="E117" s="1">
        <f t="shared" si="13"/>
        <v>-0.1239166666666689</v>
      </c>
      <c r="F117" s="2">
        <f t="shared" si="14"/>
        <v>1.0896891674809217</v>
      </c>
    </row>
    <row r="118" spans="1:8" x14ac:dyDescent="0.3">
      <c r="A118" t="s">
        <v>17</v>
      </c>
      <c r="B118" s="1">
        <v>16.510999999999999</v>
      </c>
      <c r="C118" s="1">
        <v>24.016000000000002</v>
      </c>
      <c r="D118" s="1">
        <f t="shared" si="12"/>
        <v>7.5050000000000026</v>
      </c>
      <c r="E118" s="1">
        <f t="shared" si="13"/>
        <v>-0.24891666666666534</v>
      </c>
      <c r="F118" s="2">
        <f t="shared" si="14"/>
        <v>1.1883144633395093</v>
      </c>
    </row>
    <row r="119" spans="1:8" x14ac:dyDescent="0.3">
      <c r="A119" t="s">
        <v>17</v>
      </c>
      <c r="B119" s="1">
        <v>16.948</v>
      </c>
      <c r="C119" s="1">
        <v>24.1965</v>
      </c>
      <c r="D119" s="1">
        <f t="shared" si="12"/>
        <v>7.2484999999999999</v>
      </c>
      <c r="E119" s="1">
        <f t="shared" si="13"/>
        <v>-0.50541666666666796</v>
      </c>
      <c r="F119" s="2">
        <f t="shared" si="14"/>
        <v>1.4195332742892013</v>
      </c>
    </row>
    <row r="120" spans="1:8" x14ac:dyDescent="0.3">
      <c r="A120" t="s">
        <v>5</v>
      </c>
      <c r="B120" s="1">
        <v>18.05</v>
      </c>
      <c r="C120" s="1">
        <v>23.53</v>
      </c>
      <c r="D120" s="1">
        <f t="shared" si="12"/>
        <v>5.48</v>
      </c>
      <c r="E120" s="1">
        <f t="shared" si="13"/>
        <v>-2.2739166666666675</v>
      </c>
      <c r="F120" s="2">
        <f t="shared" si="14"/>
        <v>4.836343337119418</v>
      </c>
      <c r="G120" s="4">
        <f>AVERAGE(F120:F125)</f>
        <v>7.0537941353187747</v>
      </c>
      <c r="H120" s="3">
        <f>_xlfn.STDEV.S(F120:F125)/SQRT(COUNT(F120:F125))</f>
        <v>0.6748798317867849</v>
      </c>
    </row>
    <row r="121" spans="1:8" x14ac:dyDescent="0.3">
      <c r="A121" t="s">
        <v>5</v>
      </c>
      <c r="B121" s="1">
        <v>20.68</v>
      </c>
      <c r="C121" s="1">
        <v>25.93</v>
      </c>
      <c r="D121" s="1">
        <f t="shared" si="12"/>
        <v>5.25</v>
      </c>
      <c r="E121" s="1">
        <f t="shared" si="13"/>
        <v>-2.5039166666666679</v>
      </c>
      <c r="F121" s="2">
        <f t="shared" si="14"/>
        <v>5.6722324922583898</v>
      </c>
    </row>
    <row r="122" spans="1:8" x14ac:dyDescent="0.3">
      <c r="A122" t="s">
        <v>5</v>
      </c>
      <c r="B122" s="1">
        <v>19.54</v>
      </c>
      <c r="C122" s="1">
        <v>24.31</v>
      </c>
      <c r="D122" s="1">
        <f t="shared" si="12"/>
        <v>4.7699999999999996</v>
      </c>
      <c r="E122" s="1">
        <f t="shared" si="13"/>
        <v>-2.9839166666666683</v>
      </c>
      <c r="F122" s="2">
        <f t="shared" si="14"/>
        <v>7.9113103426443656</v>
      </c>
    </row>
    <row r="123" spans="1:8" x14ac:dyDescent="0.3">
      <c r="A123" t="s">
        <v>5</v>
      </c>
      <c r="B123" s="1">
        <v>16.07</v>
      </c>
      <c r="C123" s="1">
        <v>21.09</v>
      </c>
      <c r="D123" s="1">
        <f t="shared" si="12"/>
        <v>5.0199999999999996</v>
      </c>
      <c r="E123" s="1">
        <f t="shared" si="13"/>
        <v>-2.7339166666666683</v>
      </c>
      <c r="F123" s="2">
        <f t="shared" si="14"/>
        <v>6.6525925070892846</v>
      </c>
    </row>
    <row r="124" spans="1:8" x14ac:dyDescent="0.3">
      <c r="A124" t="s">
        <v>5</v>
      </c>
      <c r="B124" s="1">
        <v>18.562999999999999</v>
      </c>
      <c r="C124" s="1">
        <v>23.0945</v>
      </c>
      <c r="D124" s="1">
        <f t="shared" si="12"/>
        <v>4.5315000000000012</v>
      </c>
      <c r="E124" s="1">
        <f t="shared" si="13"/>
        <v>-3.2224166666666667</v>
      </c>
      <c r="F124" s="2">
        <f t="shared" si="14"/>
        <v>9.3334901867526412</v>
      </c>
    </row>
    <row r="125" spans="1:8" x14ac:dyDescent="0.3">
      <c r="A125" t="s">
        <v>5</v>
      </c>
      <c r="B125" s="1">
        <v>15.266500000000001</v>
      </c>
      <c r="C125" s="1">
        <v>20.035499999999999</v>
      </c>
      <c r="D125" s="1">
        <f t="shared" si="12"/>
        <v>4.7689999999999984</v>
      </c>
      <c r="E125" s="1">
        <f t="shared" si="13"/>
        <v>-2.9849166666666695</v>
      </c>
      <c r="F125" s="2">
        <f t="shared" si="14"/>
        <v>7.9167959460485493</v>
      </c>
    </row>
    <row r="126" spans="1:8" x14ac:dyDescent="0.3">
      <c r="A126" t="s">
        <v>18</v>
      </c>
      <c r="B126" s="1">
        <v>18.3</v>
      </c>
      <c r="C126" s="1">
        <v>25.08</v>
      </c>
      <c r="D126" s="1">
        <f t="shared" si="12"/>
        <v>6.7799999999999976</v>
      </c>
      <c r="E126" s="1">
        <f t="shared" si="13"/>
        <v>-0.97391666666667032</v>
      </c>
      <c r="F126" s="2">
        <f t="shared" si="14"/>
        <v>1.9641657325883841</v>
      </c>
      <c r="G126" s="4">
        <f>AVERAGE(F126:F131)</f>
        <v>2.1249204073895855</v>
      </c>
      <c r="H126" s="3">
        <f>_xlfn.STDEV.S(F126:F131)/SQRT(COUNT(F126:F131))</f>
        <v>0.18152898977596424</v>
      </c>
    </row>
    <row r="127" spans="1:8" x14ac:dyDescent="0.3">
      <c r="A127" t="s">
        <v>19</v>
      </c>
      <c r="B127" s="1">
        <v>19.77</v>
      </c>
      <c r="C127" s="1">
        <v>26.07</v>
      </c>
      <c r="D127" s="1">
        <f t="shared" si="12"/>
        <v>6.3000000000000007</v>
      </c>
      <c r="E127" s="1">
        <f t="shared" si="13"/>
        <v>-1.4539166666666672</v>
      </c>
      <c r="F127" s="2">
        <f t="shared" si="14"/>
        <v>2.7395077151901468</v>
      </c>
    </row>
    <row r="128" spans="1:8" x14ac:dyDescent="0.3">
      <c r="A128" t="s">
        <v>20</v>
      </c>
      <c r="B128" s="1">
        <v>21.29</v>
      </c>
      <c r="C128" s="1">
        <v>28.02</v>
      </c>
      <c r="D128" s="1">
        <f t="shared" si="12"/>
        <v>6.73</v>
      </c>
      <c r="E128" s="1">
        <f t="shared" si="13"/>
        <v>-1.0239166666666675</v>
      </c>
      <c r="F128" s="2">
        <f t="shared" si="14"/>
        <v>2.0334318875599529</v>
      </c>
    </row>
    <row r="129" spans="1:8" x14ac:dyDescent="0.3">
      <c r="A129" t="s">
        <v>21</v>
      </c>
      <c r="B129" s="1">
        <v>21.57</v>
      </c>
      <c r="C129" s="1">
        <v>28.83</v>
      </c>
      <c r="D129" s="1">
        <f t="shared" si="12"/>
        <v>7.259999999999998</v>
      </c>
      <c r="E129" s="1">
        <f t="shared" si="13"/>
        <v>-0.49391666666666989</v>
      </c>
      <c r="F129" s="2">
        <f t="shared" si="14"/>
        <v>1.4082628801089825</v>
      </c>
    </row>
    <row r="130" spans="1:8" x14ac:dyDescent="0.3">
      <c r="A130" t="s">
        <v>22</v>
      </c>
      <c r="B130" s="1">
        <v>20.2255</v>
      </c>
      <c r="C130" s="1">
        <v>26.768999999999998</v>
      </c>
      <c r="D130" s="1">
        <f t="shared" si="12"/>
        <v>6.5434999999999981</v>
      </c>
      <c r="E130" s="1">
        <f t="shared" si="13"/>
        <v>-1.2104166666666698</v>
      </c>
      <c r="F130" s="2">
        <f t="shared" si="14"/>
        <v>2.3140445935960732</v>
      </c>
    </row>
    <row r="131" spans="1:8" x14ac:dyDescent="0.3">
      <c r="A131" t="s">
        <v>23</v>
      </c>
      <c r="B131" s="1">
        <v>20.491500000000002</v>
      </c>
      <c r="C131" s="1">
        <v>27.05</v>
      </c>
      <c r="D131" s="1">
        <f t="shared" si="12"/>
        <v>6.5584999999999987</v>
      </c>
      <c r="E131" s="1">
        <f t="shared" si="13"/>
        <v>-1.1954166666666692</v>
      </c>
      <c r="F131" s="2">
        <f t="shared" si="14"/>
        <v>2.2901096352939749</v>
      </c>
    </row>
    <row r="132" spans="1:8" x14ac:dyDescent="0.3">
      <c r="A132" t="s">
        <v>6</v>
      </c>
      <c r="B132" s="1">
        <v>19.12</v>
      </c>
      <c r="C132" s="1">
        <v>24.63</v>
      </c>
      <c r="D132" s="1">
        <f t="shared" si="12"/>
        <v>5.509999999999998</v>
      </c>
      <c r="E132" s="1">
        <f t="shared" si="13"/>
        <v>-2.2439166666666699</v>
      </c>
      <c r="F132" s="2">
        <f t="shared" si="14"/>
        <v>4.7368128304740598</v>
      </c>
      <c r="G132" s="4">
        <f>AVERAGE(F132:F137)</f>
        <v>4.4211974724111789</v>
      </c>
      <c r="H132" s="3">
        <f>_xlfn.STDEV.S(F132:F137)/SQRT(COUNT(F132:F137))</f>
        <v>0.3720339185509236</v>
      </c>
    </row>
    <row r="133" spans="1:8" x14ac:dyDescent="0.3">
      <c r="A133" t="s">
        <v>6</v>
      </c>
      <c r="B133" s="1">
        <v>20.37</v>
      </c>
      <c r="C133" s="1">
        <v>26.12</v>
      </c>
      <c r="D133" s="1">
        <f t="shared" si="12"/>
        <v>5.75</v>
      </c>
      <c r="E133" s="1">
        <f t="shared" si="13"/>
        <v>-2.0039166666666679</v>
      </c>
      <c r="F133" s="2">
        <f t="shared" si="14"/>
        <v>4.0108740597425783</v>
      </c>
    </row>
    <row r="134" spans="1:8" x14ac:dyDescent="0.3">
      <c r="A134" t="s">
        <v>6</v>
      </c>
      <c r="B134" s="1">
        <v>18.760000000000002</v>
      </c>
      <c r="C134" s="1">
        <v>24.21</v>
      </c>
      <c r="D134" s="1">
        <f t="shared" si="12"/>
        <v>5.4499999999999993</v>
      </c>
      <c r="E134" s="1">
        <f t="shared" si="13"/>
        <v>-2.3039166666666686</v>
      </c>
      <c r="F134" s="2">
        <f t="shared" si="14"/>
        <v>4.9379651912821219</v>
      </c>
    </row>
    <row r="135" spans="1:8" x14ac:dyDescent="0.3">
      <c r="A135" t="s">
        <v>6</v>
      </c>
      <c r="B135" s="1">
        <v>20.27</v>
      </c>
      <c r="C135" s="1">
        <v>26.36</v>
      </c>
      <c r="D135" s="1">
        <f t="shared" si="12"/>
        <v>6.09</v>
      </c>
      <c r="E135" s="1">
        <f t="shared" si="13"/>
        <v>-1.663916666666668</v>
      </c>
      <c r="F135" s="2">
        <f t="shared" si="14"/>
        <v>3.1687562038778165</v>
      </c>
    </row>
    <row r="136" spans="1:8" x14ac:dyDescent="0.3">
      <c r="A136" t="s">
        <v>6</v>
      </c>
      <c r="B136" s="1">
        <v>17.822000000000003</v>
      </c>
      <c r="C136" s="1">
        <v>23.05</v>
      </c>
      <c r="D136" s="1">
        <f t="shared" si="12"/>
        <v>5.227999999999998</v>
      </c>
      <c r="E136" s="1">
        <f t="shared" si="13"/>
        <v>-2.5259166666666699</v>
      </c>
      <c r="F136" s="2">
        <f t="shared" si="14"/>
        <v>5.7593925888892965</v>
      </c>
    </row>
    <row r="137" spans="1:8" x14ac:dyDescent="0.3">
      <c r="A137" t="s">
        <v>6</v>
      </c>
      <c r="B137" s="1">
        <v>19.256499999999999</v>
      </c>
      <c r="C137" s="1">
        <v>25.042000000000002</v>
      </c>
      <c r="D137" s="1">
        <f t="shared" si="12"/>
        <v>5.7855000000000025</v>
      </c>
      <c r="E137" s="1">
        <f t="shared" si="13"/>
        <v>-1.9684166666666654</v>
      </c>
      <c r="F137" s="2">
        <f t="shared" si="14"/>
        <v>3.9133839602012017</v>
      </c>
    </row>
    <row r="138" spans="1:8" x14ac:dyDescent="0.3">
      <c r="E138" s="1">
        <f>AVERAGE(D114:D119)</f>
        <v>7.7539166666666679</v>
      </c>
    </row>
    <row r="141" spans="1:8" x14ac:dyDescent="0.3">
      <c r="B141" t="s">
        <v>15</v>
      </c>
      <c r="C141" t="s">
        <v>28</v>
      </c>
      <c r="D141" t="s">
        <v>1</v>
      </c>
      <c r="E141" t="s">
        <v>2</v>
      </c>
      <c r="F141" t="s">
        <v>3</v>
      </c>
      <c r="G141" s="3" t="s">
        <v>24</v>
      </c>
      <c r="H141" s="3" t="s">
        <v>4</v>
      </c>
    </row>
    <row r="142" spans="1:8" x14ac:dyDescent="0.3">
      <c r="A142" t="s">
        <v>17</v>
      </c>
      <c r="B142" s="1">
        <v>18.899999999999999</v>
      </c>
      <c r="C142">
        <v>32.49</v>
      </c>
      <c r="D142" s="1">
        <f>C142-B142</f>
        <v>13.590000000000003</v>
      </c>
      <c r="E142" s="1">
        <f>D142-$E$166</f>
        <v>0.74583333333333712</v>
      </c>
      <c r="F142" s="2">
        <f>2^-E142</f>
        <v>0.59632332215780259</v>
      </c>
      <c r="G142" s="4">
        <f>AVERAGE(F142:F147)</f>
        <v>1.0961393506372121</v>
      </c>
      <c r="H142" s="3">
        <f>_xlfn.STDEV.S(F142:F147)/SQRT(COUNT(F142:F147))</f>
        <v>0.2113760325133259</v>
      </c>
    </row>
    <row r="143" spans="1:8" x14ac:dyDescent="0.3">
      <c r="A143" t="s">
        <v>17</v>
      </c>
      <c r="B143" s="1">
        <v>17.03</v>
      </c>
      <c r="C143">
        <v>29.61</v>
      </c>
      <c r="D143" s="1">
        <f t="shared" ref="D143:D165" si="15">C143-B143</f>
        <v>12.579999999999998</v>
      </c>
      <c r="E143" s="1">
        <f t="shared" ref="E143:E165" si="16">D143-$E$166</f>
        <v>-0.26416666666666799</v>
      </c>
      <c r="F143" s="2">
        <f t="shared" ref="F143:F165" si="17">2^-E143</f>
        <v>1.2009421577501245</v>
      </c>
    </row>
    <row r="144" spans="1:8" x14ac:dyDescent="0.3">
      <c r="A144" t="s">
        <v>17</v>
      </c>
      <c r="B144" s="1">
        <v>17.38</v>
      </c>
      <c r="C144">
        <v>29.87</v>
      </c>
      <c r="D144" s="1">
        <f t="shared" si="15"/>
        <v>12.490000000000002</v>
      </c>
      <c r="E144" s="1">
        <f t="shared" si="16"/>
        <v>-0.3541666666666643</v>
      </c>
      <c r="F144" s="2">
        <f t="shared" si="17"/>
        <v>1.2782470235604284</v>
      </c>
    </row>
    <row r="145" spans="1:8" x14ac:dyDescent="0.3">
      <c r="A145" t="s">
        <v>17</v>
      </c>
      <c r="B145" s="1">
        <v>17.84</v>
      </c>
      <c r="C145">
        <v>31.45</v>
      </c>
      <c r="D145" s="1">
        <f t="shared" si="15"/>
        <v>13.61</v>
      </c>
      <c r="E145" s="1">
        <f t="shared" si="16"/>
        <v>0.76583333333333314</v>
      </c>
      <c r="F145" s="2">
        <f t="shared" si="17"/>
        <v>0.58811356276415605</v>
      </c>
    </row>
    <row r="146" spans="1:8" x14ac:dyDescent="0.3">
      <c r="A146" t="s">
        <v>17</v>
      </c>
      <c r="B146" s="1">
        <v>16.510999999999999</v>
      </c>
      <c r="C146" s="1">
        <v>28.3765</v>
      </c>
      <c r="D146" s="1">
        <f t="shared" si="15"/>
        <v>11.865500000000001</v>
      </c>
      <c r="E146" s="1">
        <f t="shared" si="16"/>
        <v>-0.97866666666666546</v>
      </c>
      <c r="F146" s="2">
        <f t="shared" si="17"/>
        <v>1.970643305990792</v>
      </c>
    </row>
    <row r="147" spans="1:8" x14ac:dyDescent="0.3">
      <c r="A147" t="s">
        <v>17</v>
      </c>
      <c r="B147" s="1">
        <v>16.948</v>
      </c>
      <c r="C147" s="1">
        <v>29.877499999999998</v>
      </c>
      <c r="D147" s="1">
        <f t="shared" si="15"/>
        <v>12.929499999999997</v>
      </c>
      <c r="E147" s="1">
        <f t="shared" si="16"/>
        <v>8.5333333333331041E-2</v>
      </c>
      <c r="F147" s="2">
        <f t="shared" si="17"/>
        <v>0.94256673159996895</v>
      </c>
    </row>
    <row r="148" spans="1:8" x14ac:dyDescent="0.3">
      <c r="A148" t="s">
        <v>5</v>
      </c>
      <c r="B148" s="1">
        <v>18.05</v>
      </c>
      <c r="C148">
        <v>28.07</v>
      </c>
      <c r="D148" s="1">
        <f t="shared" si="15"/>
        <v>10.02</v>
      </c>
      <c r="E148" s="1">
        <f t="shared" si="16"/>
        <v>-2.8241666666666667</v>
      </c>
      <c r="F148" s="2">
        <f t="shared" si="17"/>
        <v>7.0820482196726431</v>
      </c>
      <c r="G148" s="4">
        <f>AVERAGE(F148:F153)</f>
        <v>8.0052235153659801</v>
      </c>
      <c r="H148" s="3">
        <f>_xlfn.STDEV.S(F148:F153)/SQRT(COUNT(F148:F153))</f>
        <v>0.54922225969980731</v>
      </c>
    </row>
    <row r="149" spans="1:8" x14ac:dyDescent="0.3">
      <c r="A149" t="s">
        <v>5</v>
      </c>
      <c r="B149" s="1">
        <v>20.68</v>
      </c>
      <c r="C149">
        <v>30.45</v>
      </c>
      <c r="D149" s="1">
        <f t="shared" si="15"/>
        <v>9.77</v>
      </c>
      <c r="E149" s="1">
        <f t="shared" si="16"/>
        <v>-3.0741666666666667</v>
      </c>
      <c r="F149" s="2">
        <f t="shared" si="17"/>
        <v>8.4220221316270614</v>
      </c>
    </row>
    <row r="150" spans="1:8" x14ac:dyDescent="0.3">
      <c r="A150" t="s">
        <v>5</v>
      </c>
      <c r="B150" s="1">
        <v>19.54</v>
      </c>
      <c r="C150">
        <v>29.65</v>
      </c>
      <c r="D150" s="1">
        <f t="shared" si="15"/>
        <v>10.11</v>
      </c>
      <c r="E150" s="1">
        <f t="shared" si="16"/>
        <v>-2.7341666666666669</v>
      </c>
      <c r="F150" s="2">
        <f t="shared" si="17"/>
        <v>6.6537454134130396</v>
      </c>
    </row>
    <row r="151" spans="1:8" x14ac:dyDescent="0.3">
      <c r="A151" t="s">
        <v>5</v>
      </c>
      <c r="B151" s="1">
        <v>16.07</v>
      </c>
      <c r="C151">
        <v>26.15</v>
      </c>
      <c r="D151" s="1">
        <f t="shared" si="15"/>
        <v>10.079999999999998</v>
      </c>
      <c r="E151" s="1">
        <f t="shared" si="16"/>
        <v>-2.764166666666668</v>
      </c>
      <c r="F151" s="2">
        <f t="shared" si="17"/>
        <v>6.7935547484633396</v>
      </c>
    </row>
    <row r="152" spans="1:8" x14ac:dyDescent="0.3">
      <c r="A152" t="s">
        <v>5</v>
      </c>
      <c r="B152" s="1">
        <v>18.562999999999999</v>
      </c>
      <c r="C152" s="1">
        <v>28.167499999999997</v>
      </c>
      <c r="D152" s="1">
        <f t="shared" si="15"/>
        <v>9.604499999999998</v>
      </c>
      <c r="E152" s="1">
        <f t="shared" si="16"/>
        <v>-3.2396666666666682</v>
      </c>
      <c r="F152" s="2">
        <f t="shared" si="17"/>
        <v>9.4457586056436291</v>
      </c>
    </row>
    <row r="153" spans="1:8" x14ac:dyDescent="0.3">
      <c r="A153" t="s">
        <v>5</v>
      </c>
      <c r="B153" s="1">
        <v>15.266500000000001</v>
      </c>
      <c r="C153" s="1">
        <v>24.842499999999998</v>
      </c>
      <c r="D153" s="1">
        <f t="shared" si="15"/>
        <v>9.575999999999997</v>
      </c>
      <c r="E153" s="1">
        <f t="shared" si="16"/>
        <v>-3.2681666666666693</v>
      </c>
      <c r="F153" s="2">
        <f t="shared" si="17"/>
        <v>9.634211973376166</v>
      </c>
    </row>
    <row r="154" spans="1:8" x14ac:dyDescent="0.3">
      <c r="A154" t="s">
        <v>18</v>
      </c>
      <c r="B154" s="1">
        <v>18.3</v>
      </c>
      <c r="C154">
        <v>30.21</v>
      </c>
      <c r="D154" s="1">
        <f t="shared" si="15"/>
        <v>11.91</v>
      </c>
      <c r="E154" s="1">
        <f t="shared" si="16"/>
        <v>-0.93416666666666615</v>
      </c>
      <c r="F154" s="2">
        <f t="shared" si="17"/>
        <v>1.9107866027391553</v>
      </c>
      <c r="G154" s="4">
        <f>AVERAGE(F154:F159)</f>
        <v>1.5418631222607211</v>
      </c>
      <c r="H154" s="3">
        <f>_xlfn.STDEV.S(F154:F159)/SQRT(COUNT(F154:F159))</f>
        <v>0.14981963297265707</v>
      </c>
    </row>
    <row r="155" spans="1:8" x14ac:dyDescent="0.3">
      <c r="A155" t="s">
        <v>19</v>
      </c>
      <c r="B155" s="1">
        <v>19.77</v>
      </c>
      <c r="C155">
        <v>31.82</v>
      </c>
      <c r="D155" s="1">
        <f t="shared" si="15"/>
        <v>12.05</v>
      </c>
      <c r="E155" s="1">
        <f t="shared" si="16"/>
        <v>-0.79416666666666558</v>
      </c>
      <c r="F155" s="2">
        <f t="shared" si="17"/>
        <v>1.734075443709185</v>
      </c>
    </row>
    <row r="156" spans="1:8" x14ac:dyDescent="0.3">
      <c r="A156" t="s">
        <v>20</v>
      </c>
      <c r="B156" s="1">
        <v>21.29</v>
      </c>
      <c r="C156">
        <v>33.950000000000003</v>
      </c>
      <c r="D156" s="1">
        <f t="shared" si="15"/>
        <v>12.660000000000004</v>
      </c>
      <c r="E156" s="1">
        <f t="shared" si="16"/>
        <v>-0.18416666666666259</v>
      </c>
      <c r="F156" s="2">
        <f t="shared" si="17"/>
        <v>1.1361605116146378</v>
      </c>
    </row>
    <row r="157" spans="1:8" x14ac:dyDescent="0.3">
      <c r="A157" t="s">
        <v>21</v>
      </c>
      <c r="B157" s="1">
        <v>21.57</v>
      </c>
      <c r="C157">
        <v>33.47</v>
      </c>
      <c r="D157" s="1">
        <f t="shared" si="15"/>
        <v>11.899999999999999</v>
      </c>
      <c r="E157" s="1">
        <f t="shared" si="16"/>
        <v>-0.94416666666666771</v>
      </c>
      <c r="F157" s="2">
        <f t="shared" si="17"/>
        <v>1.9240771746022172</v>
      </c>
    </row>
    <row r="158" spans="1:8" x14ac:dyDescent="0.3">
      <c r="A158" t="s">
        <v>22</v>
      </c>
      <c r="B158" s="1">
        <v>20.2255</v>
      </c>
      <c r="C158" s="1">
        <v>32.902500000000003</v>
      </c>
      <c r="D158" s="1">
        <f t="shared" si="15"/>
        <v>12.677000000000003</v>
      </c>
      <c r="E158" s="1">
        <f t="shared" si="16"/>
        <v>-0.16716666666666313</v>
      </c>
      <c r="F158" s="2">
        <f t="shared" si="17"/>
        <v>1.1228511314304783</v>
      </c>
    </row>
    <row r="159" spans="1:8" x14ac:dyDescent="0.3">
      <c r="A159" t="s">
        <v>23</v>
      </c>
      <c r="B159" s="1">
        <v>20.491500000000002</v>
      </c>
      <c r="C159" s="1">
        <v>32.826500000000003</v>
      </c>
      <c r="D159" s="1">
        <f t="shared" si="15"/>
        <v>12.335000000000001</v>
      </c>
      <c r="E159" s="1">
        <f t="shared" si="16"/>
        <v>-0.50916666666666544</v>
      </c>
      <c r="F159" s="2">
        <f t="shared" si="17"/>
        <v>1.4232278694686551</v>
      </c>
    </row>
    <row r="160" spans="1:8" x14ac:dyDescent="0.3">
      <c r="A160" t="s">
        <v>6</v>
      </c>
      <c r="B160" s="1">
        <v>19.12</v>
      </c>
      <c r="C160">
        <v>30.08</v>
      </c>
      <c r="D160" s="1">
        <f t="shared" si="15"/>
        <v>10.959999999999997</v>
      </c>
      <c r="E160" s="1">
        <f t="shared" si="16"/>
        <v>-1.884166666666669</v>
      </c>
      <c r="F160" s="2">
        <f t="shared" si="17"/>
        <v>3.691396392817281</v>
      </c>
      <c r="G160" s="4">
        <f>AVERAGE(F160:F165)</f>
        <v>3.3735250213697365</v>
      </c>
      <c r="H160" s="3">
        <f>_xlfn.STDEV.S(F160:F165)/SQRT(COUNT(F160:F165))</f>
        <v>0.23241838857170813</v>
      </c>
    </row>
    <row r="161" spans="1:8" x14ac:dyDescent="0.3">
      <c r="A161" t="s">
        <v>6</v>
      </c>
      <c r="B161" s="1">
        <v>20.37</v>
      </c>
      <c r="C161">
        <v>31.09</v>
      </c>
      <c r="D161" s="1">
        <f t="shared" si="15"/>
        <v>10.719999999999999</v>
      </c>
      <c r="E161" s="1">
        <f t="shared" si="16"/>
        <v>-2.1241666666666674</v>
      </c>
      <c r="F161" s="2">
        <f t="shared" si="17"/>
        <v>4.3595120503446436</v>
      </c>
    </row>
    <row r="162" spans="1:8" x14ac:dyDescent="0.3">
      <c r="A162" t="s">
        <v>6</v>
      </c>
      <c r="B162" s="1">
        <v>18.760000000000002</v>
      </c>
      <c r="C162">
        <v>30.05</v>
      </c>
      <c r="D162" s="1">
        <f t="shared" si="15"/>
        <v>11.29</v>
      </c>
      <c r="E162" s="1">
        <f t="shared" si="16"/>
        <v>-1.5541666666666671</v>
      </c>
      <c r="F162" s="2">
        <f t="shared" si="17"/>
        <v>2.9366405064874463</v>
      </c>
    </row>
    <row r="163" spans="1:8" x14ac:dyDescent="0.3">
      <c r="A163" t="s">
        <v>6</v>
      </c>
      <c r="B163" s="1">
        <v>20.27</v>
      </c>
      <c r="C163">
        <v>31.47</v>
      </c>
      <c r="D163" s="1">
        <f t="shared" si="15"/>
        <v>11.2</v>
      </c>
      <c r="E163" s="1">
        <f t="shared" si="16"/>
        <v>-1.644166666666667</v>
      </c>
      <c r="F163" s="2">
        <f t="shared" si="17"/>
        <v>3.1256725916899706</v>
      </c>
    </row>
    <row r="164" spans="1:8" x14ac:dyDescent="0.3">
      <c r="A164" t="s">
        <v>6</v>
      </c>
      <c r="B164" s="1">
        <v>17.822000000000003</v>
      </c>
      <c r="C164" s="1">
        <v>28.947500000000002</v>
      </c>
      <c r="D164" s="1">
        <f t="shared" si="15"/>
        <v>11.125499999999999</v>
      </c>
      <c r="E164" s="1">
        <f t="shared" si="16"/>
        <v>-1.7186666666666675</v>
      </c>
      <c r="F164" s="2">
        <f t="shared" si="17"/>
        <v>3.2913208366705926</v>
      </c>
    </row>
    <row r="165" spans="1:8" x14ac:dyDescent="0.3">
      <c r="A165" t="s">
        <v>6</v>
      </c>
      <c r="B165" s="1">
        <v>19.256499999999999</v>
      </c>
      <c r="C165" s="1">
        <v>30.596499999999999</v>
      </c>
      <c r="D165" s="1">
        <f t="shared" si="15"/>
        <v>11.34</v>
      </c>
      <c r="E165" s="1">
        <f t="shared" si="16"/>
        <v>-1.5041666666666664</v>
      </c>
      <c r="F165" s="2">
        <f t="shared" si="17"/>
        <v>2.8366077502084819</v>
      </c>
    </row>
    <row r="166" spans="1:8" x14ac:dyDescent="0.3">
      <c r="E166" s="1">
        <f>AVERAGE(D142:D147)</f>
        <v>12.844166666666666</v>
      </c>
    </row>
    <row r="169" spans="1:8" x14ac:dyDescent="0.3">
      <c r="B169" t="s">
        <v>15</v>
      </c>
      <c r="C169" t="s">
        <v>29</v>
      </c>
      <c r="D169" t="s">
        <v>1</v>
      </c>
      <c r="E169" t="s">
        <v>2</v>
      </c>
      <c r="F169" t="s">
        <v>3</v>
      </c>
      <c r="G169" s="3" t="s">
        <v>24</v>
      </c>
      <c r="H169" s="3" t="s">
        <v>4</v>
      </c>
    </row>
    <row r="170" spans="1:8" x14ac:dyDescent="0.3">
      <c r="A170" t="s">
        <v>17</v>
      </c>
      <c r="B170" s="1">
        <v>18.899999999999999</v>
      </c>
      <c r="C170">
        <v>25.3</v>
      </c>
      <c r="D170" s="1">
        <f>C170-B170</f>
        <v>6.4000000000000021</v>
      </c>
      <c r="E170" s="1">
        <f>D170-$E$194</f>
        <v>-0.31466666666666487</v>
      </c>
      <c r="F170" s="2">
        <f>2^-E170</f>
        <v>1.243724258777507</v>
      </c>
      <c r="G170" s="4">
        <f>AVERAGE(F170:F175)</f>
        <v>1.0573687843643407</v>
      </c>
      <c r="H170" s="3">
        <f>_xlfn.STDEV.S(F170:F175)/SQRT(COUNT(F170:F175))</f>
        <v>0.14356107772253626</v>
      </c>
    </row>
    <row r="171" spans="1:8" x14ac:dyDescent="0.3">
      <c r="A171" t="s">
        <v>17</v>
      </c>
      <c r="B171" s="1">
        <v>17.03</v>
      </c>
      <c r="C171">
        <v>24.71</v>
      </c>
      <c r="D171" s="1">
        <f t="shared" ref="D171:D193" si="18">C171-B171</f>
        <v>7.68</v>
      </c>
      <c r="E171" s="1">
        <f t="shared" ref="E171:E193" si="19">D171-$E$194</f>
        <v>0.96533333333333271</v>
      </c>
      <c r="F171" s="2">
        <f t="shared" ref="F171:F193" si="20">2^-E171</f>
        <v>0.51216006374346357</v>
      </c>
    </row>
    <row r="172" spans="1:8" x14ac:dyDescent="0.3">
      <c r="A172" t="s">
        <v>17</v>
      </c>
      <c r="B172" s="1">
        <v>17.38</v>
      </c>
      <c r="C172">
        <v>24.38</v>
      </c>
      <c r="D172" s="1">
        <f t="shared" si="18"/>
        <v>7</v>
      </c>
      <c r="E172" s="1">
        <f t="shared" si="19"/>
        <v>0.28533333333333299</v>
      </c>
      <c r="F172" s="2">
        <f t="shared" si="20"/>
        <v>0.82055199913853849</v>
      </c>
    </row>
    <row r="173" spans="1:8" x14ac:dyDescent="0.3">
      <c r="A173" t="s">
        <v>17</v>
      </c>
      <c r="B173" s="1">
        <v>17.84</v>
      </c>
      <c r="C173">
        <v>24.28</v>
      </c>
      <c r="D173" s="1">
        <f t="shared" si="18"/>
        <v>6.4400000000000013</v>
      </c>
      <c r="E173" s="1">
        <f t="shared" si="19"/>
        <v>-0.27466666666666573</v>
      </c>
      <c r="F173" s="2">
        <f t="shared" si="20"/>
        <v>1.2097145535166205</v>
      </c>
    </row>
    <row r="174" spans="1:8" x14ac:dyDescent="0.3">
      <c r="A174" t="s">
        <v>17</v>
      </c>
      <c r="B174" s="1">
        <v>16.510999999999999</v>
      </c>
      <c r="C174" s="1">
        <v>23.160999999999998</v>
      </c>
      <c r="D174" s="1">
        <f t="shared" si="18"/>
        <v>6.6499999999999986</v>
      </c>
      <c r="E174" s="1">
        <f t="shared" si="19"/>
        <v>-6.4666666666668426E-2</v>
      </c>
      <c r="F174" s="2">
        <f t="shared" si="20"/>
        <v>1.0458432707700913</v>
      </c>
    </row>
    <row r="175" spans="1:8" x14ac:dyDescent="0.3">
      <c r="A175" t="s">
        <v>17</v>
      </c>
      <c r="B175" s="1">
        <v>16.948</v>
      </c>
      <c r="C175" s="1">
        <v>23.066000000000003</v>
      </c>
      <c r="D175" s="1">
        <f t="shared" si="18"/>
        <v>6.1180000000000021</v>
      </c>
      <c r="E175" s="1">
        <f t="shared" si="19"/>
        <v>-0.5966666666666649</v>
      </c>
      <c r="F175" s="2">
        <f t="shared" si="20"/>
        <v>1.5122185602398239</v>
      </c>
    </row>
    <row r="176" spans="1:8" x14ac:dyDescent="0.3">
      <c r="A176" t="s">
        <v>5</v>
      </c>
      <c r="B176" s="1">
        <v>18.05</v>
      </c>
      <c r="C176">
        <v>24.94</v>
      </c>
      <c r="D176" s="1">
        <f t="shared" si="18"/>
        <v>6.8900000000000006</v>
      </c>
      <c r="E176" s="1">
        <f t="shared" si="19"/>
        <v>0.17533333333333356</v>
      </c>
      <c r="F176" s="2">
        <f t="shared" si="20"/>
        <v>0.88556288699046692</v>
      </c>
      <c r="G176" s="4">
        <f>AVERAGE(F176:F181)</f>
        <v>4.0705015637519546</v>
      </c>
      <c r="H176" s="3">
        <f>_xlfn.STDEV.S(F176:F181)/SQRT(COUNT(F176:F181))</f>
        <v>0.80503207161908796</v>
      </c>
    </row>
    <row r="177" spans="1:8" x14ac:dyDescent="0.3">
      <c r="A177" t="s">
        <v>5</v>
      </c>
      <c r="B177" s="1">
        <v>20.68</v>
      </c>
      <c r="C177">
        <v>25.6</v>
      </c>
      <c r="D177" s="1">
        <f t="shared" si="18"/>
        <v>4.9200000000000017</v>
      </c>
      <c r="E177" s="1">
        <f t="shared" si="19"/>
        <v>-1.7946666666666653</v>
      </c>
      <c r="F177" s="2">
        <f t="shared" si="20"/>
        <v>3.4693530652325624</v>
      </c>
    </row>
    <row r="178" spans="1:8" x14ac:dyDescent="0.3">
      <c r="A178" t="s">
        <v>5</v>
      </c>
      <c r="B178" s="1">
        <v>19.54</v>
      </c>
      <c r="C178">
        <v>23.63</v>
      </c>
      <c r="D178" s="1">
        <f t="shared" si="18"/>
        <v>4.09</v>
      </c>
      <c r="E178" s="1">
        <f t="shared" si="19"/>
        <v>-2.6246666666666671</v>
      </c>
      <c r="F178" s="2">
        <f t="shared" si="20"/>
        <v>6.1674181608295449</v>
      </c>
    </row>
    <row r="179" spans="1:8" x14ac:dyDescent="0.3">
      <c r="A179" t="s">
        <v>5</v>
      </c>
      <c r="B179" s="1">
        <v>16.07</v>
      </c>
      <c r="C179">
        <v>20.83</v>
      </c>
      <c r="D179" s="1">
        <f t="shared" si="18"/>
        <v>4.759999999999998</v>
      </c>
      <c r="E179" s="1">
        <f t="shared" si="19"/>
        <v>-1.954666666666669</v>
      </c>
      <c r="F179" s="2">
        <f t="shared" si="20"/>
        <v>3.8762635572157831</v>
      </c>
    </row>
    <row r="180" spans="1:8" x14ac:dyDescent="0.3">
      <c r="A180" t="s">
        <v>5</v>
      </c>
      <c r="B180" s="1">
        <v>18.562999999999999</v>
      </c>
      <c r="C180" s="1">
        <v>22.65</v>
      </c>
      <c r="D180" s="1">
        <f t="shared" si="18"/>
        <v>4.0869999999999997</v>
      </c>
      <c r="E180" s="1">
        <f t="shared" si="19"/>
        <v>-2.6276666666666673</v>
      </c>
      <c r="F180" s="2">
        <f t="shared" si="20"/>
        <v>6.1802562898013491</v>
      </c>
    </row>
    <row r="181" spans="1:8" x14ac:dyDescent="0.3">
      <c r="A181" t="s">
        <v>5</v>
      </c>
      <c r="B181" s="1">
        <v>15.266500000000001</v>
      </c>
      <c r="C181" s="1">
        <v>20.038499999999999</v>
      </c>
      <c r="D181" s="1">
        <f t="shared" si="18"/>
        <v>4.7719999999999985</v>
      </c>
      <c r="E181" s="1">
        <f t="shared" si="19"/>
        <v>-1.9426666666666685</v>
      </c>
      <c r="F181" s="2">
        <f t="shared" si="20"/>
        <v>3.8441554224420216</v>
      </c>
    </row>
    <row r="182" spans="1:8" x14ac:dyDescent="0.3">
      <c r="A182" t="s">
        <v>18</v>
      </c>
      <c r="B182" s="1">
        <v>18.3</v>
      </c>
      <c r="C182">
        <v>24.96</v>
      </c>
      <c r="D182" s="1">
        <f t="shared" si="18"/>
        <v>6.66</v>
      </c>
      <c r="E182" s="1">
        <f t="shared" si="19"/>
        <v>-5.4666666666666863E-2</v>
      </c>
      <c r="F182" s="2">
        <f t="shared" si="20"/>
        <v>1.0386191036051007</v>
      </c>
      <c r="G182" s="4">
        <f>AVERAGE(F182:F187)</f>
        <v>1.6049861941575498</v>
      </c>
      <c r="H182" s="3">
        <f>_xlfn.STDEV.S(F182:F187)/SQRT(COUNT(F182:F187))</f>
        <v>0.21662425748522696</v>
      </c>
    </row>
    <row r="183" spans="1:8" x14ac:dyDescent="0.3">
      <c r="A183" t="s">
        <v>19</v>
      </c>
      <c r="B183" s="1">
        <v>19.77</v>
      </c>
      <c r="C183">
        <v>26.02</v>
      </c>
      <c r="D183" s="1">
        <f t="shared" si="18"/>
        <v>6.25</v>
      </c>
      <c r="E183" s="1">
        <f t="shared" si="19"/>
        <v>-0.46466666666666701</v>
      </c>
      <c r="F183" s="2">
        <f t="shared" si="20"/>
        <v>1.3799984692097322</v>
      </c>
    </row>
    <row r="184" spans="1:8" x14ac:dyDescent="0.3">
      <c r="A184" t="s">
        <v>20</v>
      </c>
      <c r="B184" s="1">
        <v>21.29</v>
      </c>
      <c r="C184">
        <v>27.45</v>
      </c>
      <c r="D184" s="1">
        <f t="shared" si="18"/>
        <v>6.16</v>
      </c>
      <c r="E184" s="1">
        <f t="shared" si="19"/>
        <v>-0.55466666666666686</v>
      </c>
      <c r="F184" s="2">
        <f t="shared" si="20"/>
        <v>1.4688292224581199</v>
      </c>
    </row>
    <row r="185" spans="1:8" x14ac:dyDescent="0.3">
      <c r="A185" t="s">
        <v>21</v>
      </c>
      <c r="B185" s="1">
        <v>21.57</v>
      </c>
      <c r="C185">
        <v>27.21</v>
      </c>
      <c r="D185" s="1">
        <f t="shared" si="18"/>
        <v>5.6400000000000006</v>
      </c>
      <c r="E185" s="1">
        <f t="shared" si="19"/>
        <v>-1.0746666666666664</v>
      </c>
      <c r="F185" s="2">
        <f t="shared" si="20"/>
        <v>2.1062353719828275</v>
      </c>
    </row>
    <row r="186" spans="1:8" x14ac:dyDescent="0.3">
      <c r="A186" t="s">
        <v>22</v>
      </c>
      <c r="B186" s="1">
        <v>20.2255</v>
      </c>
      <c r="C186" s="1">
        <v>25.677499999999998</v>
      </c>
      <c r="D186" s="1">
        <f t="shared" si="18"/>
        <v>5.4519999999999982</v>
      </c>
      <c r="E186" s="1">
        <f t="shared" si="19"/>
        <v>-1.2626666666666688</v>
      </c>
      <c r="F186" s="2">
        <f t="shared" si="20"/>
        <v>2.3993883242800789</v>
      </c>
    </row>
    <row r="187" spans="1:8" x14ac:dyDescent="0.3">
      <c r="A187" t="s">
        <v>23</v>
      </c>
      <c r="B187" s="1">
        <v>20.491500000000002</v>
      </c>
      <c r="C187" s="1">
        <v>26.8995</v>
      </c>
      <c r="D187" s="1">
        <f t="shared" si="18"/>
        <v>6.4079999999999977</v>
      </c>
      <c r="E187" s="1">
        <f t="shared" si="19"/>
        <v>-0.30666666666666931</v>
      </c>
      <c r="F187" s="2">
        <f t="shared" si="20"/>
        <v>1.2368466734094397</v>
      </c>
    </row>
    <row r="188" spans="1:8" x14ac:dyDescent="0.3">
      <c r="A188" t="s">
        <v>6</v>
      </c>
      <c r="B188" s="1">
        <v>19.12</v>
      </c>
      <c r="C188">
        <v>24.43</v>
      </c>
      <c r="D188" s="1">
        <f t="shared" si="18"/>
        <v>5.3099999999999987</v>
      </c>
      <c r="E188" s="1">
        <f t="shared" si="19"/>
        <v>-1.4046666666666683</v>
      </c>
      <c r="F188" s="2">
        <f t="shared" si="20"/>
        <v>2.6475660324733759</v>
      </c>
      <c r="G188" s="4">
        <f>AVERAGE(F188:F193)</f>
        <v>2.4408169850028361</v>
      </c>
      <c r="H188" s="3">
        <f>_xlfn.STDEV.S(F188:F193)/SQRT(COUNT(F188:F193))</f>
        <v>0.32781001473335658</v>
      </c>
    </row>
    <row r="189" spans="1:8" x14ac:dyDescent="0.3">
      <c r="A189" t="s">
        <v>6</v>
      </c>
      <c r="B189" s="1">
        <v>20.37</v>
      </c>
      <c r="C189">
        <v>25.49</v>
      </c>
      <c r="D189" s="1">
        <f t="shared" si="18"/>
        <v>5.1199999999999974</v>
      </c>
      <c r="E189" s="1">
        <f t="shared" si="19"/>
        <v>-1.5946666666666696</v>
      </c>
      <c r="F189" s="2">
        <f t="shared" si="20"/>
        <v>3.0202472652113506</v>
      </c>
    </row>
    <row r="190" spans="1:8" x14ac:dyDescent="0.3">
      <c r="A190" t="s">
        <v>6</v>
      </c>
      <c r="B190" s="1">
        <v>18.760000000000002</v>
      </c>
      <c r="C190">
        <v>25.59</v>
      </c>
      <c r="D190" s="1">
        <f t="shared" si="18"/>
        <v>6.8299999999999983</v>
      </c>
      <c r="E190" s="1">
        <f t="shared" si="19"/>
        <v>0.11533333333333129</v>
      </c>
      <c r="F190" s="2">
        <f t="shared" si="20"/>
        <v>0.92316898875917852</v>
      </c>
    </row>
    <row r="191" spans="1:8" x14ac:dyDescent="0.3">
      <c r="A191" t="s">
        <v>6</v>
      </c>
      <c r="B191" s="1">
        <v>20.27</v>
      </c>
      <c r="C191">
        <v>25.33</v>
      </c>
      <c r="D191" s="1">
        <f t="shared" si="18"/>
        <v>5.0599999999999987</v>
      </c>
      <c r="E191" s="1">
        <f t="shared" si="19"/>
        <v>-1.6546666666666683</v>
      </c>
      <c r="F191" s="2">
        <f t="shared" si="20"/>
        <v>3.1485043632568641</v>
      </c>
    </row>
    <row r="192" spans="1:8" x14ac:dyDescent="0.3">
      <c r="A192" t="s">
        <v>6</v>
      </c>
      <c r="B192" s="1">
        <v>17.822000000000003</v>
      </c>
      <c r="C192" s="1">
        <v>23.160499999999999</v>
      </c>
      <c r="D192" s="1">
        <f t="shared" si="18"/>
        <v>5.3384999999999962</v>
      </c>
      <c r="E192" s="1">
        <f t="shared" si="19"/>
        <v>-1.3761666666666708</v>
      </c>
      <c r="F192" s="2">
        <f t="shared" si="20"/>
        <v>2.5957773925210237</v>
      </c>
    </row>
    <row r="193" spans="1:8" x14ac:dyDescent="0.3">
      <c r="A193" t="s">
        <v>6</v>
      </c>
      <c r="B193" s="1">
        <v>19.256499999999999</v>
      </c>
      <c r="C193" s="1">
        <v>24.763500000000001</v>
      </c>
      <c r="D193" s="1">
        <f t="shared" si="18"/>
        <v>5.5070000000000014</v>
      </c>
      <c r="E193" s="1">
        <f t="shared" si="19"/>
        <v>-1.2076666666666656</v>
      </c>
      <c r="F193" s="2">
        <f t="shared" si="20"/>
        <v>2.3096378677952218</v>
      </c>
    </row>
    <row r="194" spans="1:8" x14ac:dyDescent="0.3">
      <c r="E194" s="1">
        <f>AVERAGE(D170:D175)</f>
        <v>6.714666666666667</v>
      </c>
    </row>
    <row r="198" spans="1:8" x14ac:dyDescent="0.3">
      <c r="B198" t="s">
        <v>30</v>
      </c>
      <c r="C198" t="s">
        <v>31</v>
      </c>
      <c r="D198" t="s">
        <v>1</v>
      </c>
      <c r="E198" t="s">
        <v>2</v>
      </c>
      <c r="F198" t="s">
        <v>3</v>
      </c>
      <c r="G198" s="3" t="s">
        <v>24</v>
      </c>
      <c r="H198" s="3" t="s">
        <v>4</v>
      </c>
    </row>
    <row r="199" spans="1:8" x14ac:dyDescent="0.3">
      <c r="A199" t="s">
        <v>17</v>
      </c>
      <c r="B199">
        <v>16.7</v>
      </c>
      <c r="C199">
        <v>26.220000000000002</v>
      </c>
      <c r="D199" s="1">
        <f>C199-B199</f>
        <v>9.5200000000000031</v>
      </c>
      <c r="E199" s="1">
        <f>D199-$E$223</f>
        <v>0.52458333333333584</v>
      </c>
      <c r="F199" s="2">
        <f>2^-E199</f>
        <v>0.69515985096943533</v>
      </c>
      <c r="G199" s="4">
        <f>AVERAGE(F199:F204)</f>
        <v>1.1079891300261053</v>
      </c>
      <c r="H199" s="3">
        <f>_xlfn.STDEV.S(F199:F204)/SQRT(COUNT(F199:F204))</f>
        <v>0.22933916288006007</v>
      </c>
    </row>
    <row r="200" spans="1:8" x14ac:dyDescent="0.3">
      <c r="A200" t="s">
        <v>17</v>
      </c>
      <c r="B200">
        <v>14.83</v>
      </c>
      <c r="C200">
        <v>24.67</v>
      </c>
      <c r="D200" s="1">
        <f t="shared" ref="D200:D222" si="21">C200-B200</f>
        <v>9.8400000000000016</v>
      </c>
      <c r="E200" s="1">
        <f t="shared" ref="E200:E222" si="22">D200-$E$223</f>
        <v>0.84458333333333435</v>
      </c>
      <c r="F200" s="2">
        <f t="shared" ref="F200:F222" si="23">2^-E200</f>
        <v>0.55687161672130614</v>
      </c>
    </row>
    <row r="201" spans="1:8" x14ac:dyDescent="0.3">
      <c r="A201" t="s">
        <v>17</v>
      </c>
      <c r="B201">
        <v>15.18</v>
      </c>
      <c r="C201">
        <v>24.53</v>
      </c>
      <c r="D201" s="1">
        <f t="shared" si="21"/>
        <v>9.3500000000000014</v>
      </c>
      <c r="E201" s="1">
        <f t="shared" si="22"/>
        <v>0.35458333333333414</v>
      </c>
      <c r="F201" s="2">
        <f t="shared" si="23"/>
        <v>0.78209548854817246</v>
      </c>
    </row>
    <row r="202" spans="1:8" x14ac:dyDescent="0.3">
      <c r="A202" t="s">
        <v>17</v>
      </c>
      <c r="B202">
        <v>15.64</v>
      </c>
      <c r="C202">
        <v>24.04</v>
      </c>
      <c r="D202" s="1">
        <f t="shared" si="21"/>
        <v>8.3999999999999986</v>
      </c>
      <c r="E202" s="1">
        <f t="shared" si="22"/>
        <v>-0.5954166666666687</v>
      </c>
      <c r="F202" s="2">
        <f t="shared" si="23"/>
        <v>1.5109088901538135</v>
      </c>
    </row>
    <row r="203" spans="1:8" x14ac:dyDescent="0.3">
      <c r="A203" t="s">
        <v>17</v>
      </c>
      <c r="B203" s="1">
        <v>14.311</v>
      </c>
      <c r="C203" s="1">
        <v>23.1935</v>
      </c>
      <c r="D203" s="1">
        <f t="shared" si="21"/>
        <v>8.8825000000000003</v>
      </c>
      <c r="E203" s="1">
        <f t="shared" si="22"/>
        <v>-0.112916666666667</v>
      </c>
      <c r="F203" s="2">
        <f t="shared" si="23"/>
        <v>1.0814122968558129</v>
      </c>
    </row>
    <row r="204" spans="1:8" x14ac:dyDescent="0.3">
      <c r="A204" t="s">
        <v>17</v>
      </c>
      <c r="B204" s="1">
        <v>14.748000000000001</v>
      </c>
      <c r="C204" s="1">
        <v>22.727999999999998</v>
      </c>
      <c r="D204" s="1">
        <f t="shared" si="21"/>
        <v>7.9799999999999969</v>
      </c>
      <c r="E204" s="1">
        <f t="shared" si="22"/>
        <v>-1.0154166666666704</v>
      </c>
      <c r="F204" s="2">
        <f t="shared" si="23"/>
        <v>2.0214866369080924</v>
      </c>
    </row>
    <row r="205" spans="1:8" x14ac:dyDescent="0.3">
      <c r="A205" t="s">
        <v>5</v>
      </c>
      <c r="B205">
        <v>15.850000000000001</v>
      </c>
      <c r="C205">
        <v>22.36</v>
      </c>
      <c r="D205" s="1">
        <f t="shared" si="21"/>
        <v>6.509999999999998</v>
      </c>
      <c r="E205" s="1">
        <f t="shared" si="22"/>
        <v>-2.4854166666666693</v>
      </c>
      <c r="F205" s="2">
        <f t="shared" si="23"/>
        <v>5.5999605608822156</v>
      </c>
      <c r="G205" s="4">
        <f>AVERAGE(F205:F210)</f>
        <v>5.6495708868758774</v>
      </c>
      <c r="H205" s="3">
        <f>_xlfn.STDEV.S(F205:F210)/SQRT(COUNT(F205:F210))</f>
        <v>0.1873114845684255</v>
      </c>
    </row>
    <row r="206" spans="1:8" x14ac:dyDescent="0.3">
      <c r="A206" t="s">
        <v>5</v>
      </c>
      <c r="B206">
        <v>16.48</v>
      </c>
      <c r="C206">
        <v>23.04</v>
      </c>
      <c r="D206" s="1">
        <f t="shared" si="21"/>
        <v>6.5599999999999987</v>
      </c>
      <c r="E206" s="1">
        <f t="shared" si="22"/>
        <v>-2.4354166666666686</v>
      </c>
      <c r="F206" s="2">
        <f t="shared" si="23"/>
        <v>5.4092053463024836</v>
      </c>
    </row>
    <row r="207" spans="1:8" x14ac:dyDescent="0.3">
      <c r="A207" t="s">
        <v>5</v>
      </c>
      <c r="B207">
        <v>17.34</v>
      </c>
      <c r="C207">
        <v>23.970000000000002</v>
      </c>
      <c r="D207" s="1">
        <f t="shared" si="21"/>
        <v>6.6300000000000026</v>
      </c>
      <c r="E207" s="1">
        <f t="shared" si="22"/>
        <v>-2.3654166666666647</v>
      </c>
      <c r="F207" s="2">
        <f t="shared" si="23"/>
        <v>5.1530145521101467</v>
      </c>
    </row>
    <row r="208" spans="1:8" x14ac:dyDescent="0.3">
      <c r="A208" t="s">
        <v>5</v>
      </c>
      <c r="B208">
        <v>13.870000000000001</v>
      </c>
      <c r="C208">
        <v>20.21</v>
      </c>
      <c r="D208" s="1">
        <f t="shared" si="21"/>
        <v>6.34</v>
      </c>
      <c r="E208" s="1">
        <f t="shared" si="22"/>
        <v>-2.6554166666666674</v>
      </c>
      <c r="F208" s="2">
        <f t="shared" si="23"/>
        <v>6.3002831429432327</v>
      </c>
    </row>
    <row r="209" spans="1:8" x14ac:dyDescent="0.3">
      <c r="A209" t="s">
        <v>5</v>
      </c>
      <c r="B209" s="1">
        <v>16.363</v>
      </c>
      <c r="C209" s="1">
        <v>22.9465</v>
      </c>
      <c r="D209" s="1">
        <f t="shared" si="21"/>
        <v>6.5835000000000008</v>
      </c>
      <c r="E209" s="1">
        <f t="shared" si="22"/>
        <v>-2.4119166666666665</v>
      </c>
      <c r="F209" s="2">
        <f t="shared" si="23"/>
        <v>5.3218087557166447</v>
      </c>
    </row>
    <row r="210" spans="1:8" x14ac:dyDescent="0.3">
      <c r="A210" t="s">
        <v>5</v>
      </c>
      <c r="B210" s="1">
        <v>13.066500000000001</v>
      </c>
      <c r="C210" s="1">
        <v>19.45</v>
      </c>
      <c r="D210" s="1">
        <f t="shared" si="21"/>
        <v>6.383499999999998</v>
      </c>
      <c r="E210" s="1">
        <f t="shared" si="22"/>
        <v>-2.6119166666666693</v>
      </c>
      <c r="F210" s="2">
        <f t="shared" si="23"/>
        <v>6.1131529633005401</v>
      </c>
    </row>
    <row r="211" spans="1:8" x14ac:dyDescent="0.3">
      <c r="A211" t="s">
        <v>18</v>
      </c>
      <c r="B211">
        <v>16.36</v>
      </c>
      <c r="C211">
        <v>24.970000000000002</v>
      </c>
      <c r="D211" s="1">
        <f t="shared" si="21"/>
        <v>8.610000000000003</v>
      </c>
      <c r="E211" s="1">
        <f t="shared" si="22"/>
        <v>-0.3854166666666643</v>
      </c>
      <c r="F211" s="2">
        <f t="shared" si="23"/>
        <v>1.3062369886520133</v>
      </c>
      <c r="G211" s="4">
        <f>AVERAGE(F211:F216)</f>
        <v>1.2515816214843352</v>
      </c>
      <c r="H211" s="3">
        <f>_xlfn.STDEV.S(F211:F216)/SQRT(COUNT(F211:F216))</f>
        <v>9.5388110374728954E-2</v>
      </c>
    </row>
    <row r="212" spans="1:8" x14ac:dyDescent="0.3">
      <c r="A212" t="s">
        <v>19</v>
      </c>
      <c r="B212">
        <v>16.560000000000002</v>
      </c>
      <c r="C212">
        <v>24.87</v>
      </c>
      <c r="D212" s="1">
        <f t="shared" si="21"/>
        <v>8.3099999999999987</v>
      </c>
      <c r="E212" s="1">
        <f t="shared" si="22"/>
        <v>-0.68541666666666856</v>
      </c>
      <c r="F212" s="2">
        <f t="shared" si="23"/>
        <v>1.6081663710834178</v>
      </c>
    </row>
    <row r="213" spans="1:8" x14ac:dyDescent="0.3">
      <c r="A213" t="s">
        <v>20</v>
      </c>
      <c r="B213">
        <v>16.27</v>
      </c>
      <c r="C213">
        <v>25.240000000000002</v>
      </c>
      <c r="D213" s="1">
        <f t="shared" si="21"/>
        <v>8.9700000000000024</v>
      </c>
      <c r="E213" s="1">
        <f t="shared" si="22"/>
        <v>-2.5416666666664867E-2</v>
      </c>
      <c r="F213" s="2">
        <f t="shared" si="23"/>
        <v>1.0177735942000434</v>
      </c>
    </row>
    <row r="214" spans="1:8" x14ac:dyDescent="0.3">
      <c r="A214" t="s">
        <v>21</v>
      </c>
      <c r="B214">
        <v>16.560000000000002</v>
      </c>
      <c r="C214">
        <v>25.3</v>
      </c>
      <c r="D214" s="1">
        <f t="shared" si="21"/>
        <v>8.7399999999999984</v>
      </c>
      <c r="E214" s="1">
        <f t="shared" si="22"/>
        <v>-0.25541666666666885</v>
      </c>
      <c r="F214" s="2">
        <f t="shared" si="23"/>
        <v>1.1936804416831581</v>
      </c>
    </row>
    <row r="215" spans="1:8" x14ac:dyDescent="0.3">
      <c r="A215" t="s">
        <v>22</v>
      </c>
      <c r="B215" s="1">
        <v>15.346499999999999</v>
      </c>
      <c r="C215" s="1">
        <v>23.868000000000002</v>
      </c>
      <c r="D215" s="1">
        <f t="shared" si="21"/>
        <v>8.5215000000000032</v>
      </c>
      <c r="E215" s="1">
        <f t="shared" si="22"/>
        <v>-0.4739166666666641</v>
      </c>
      <c r="F215" s="2">
        <f t="shared" si="23"/>
        <v>1.3888749088874834</v>
      </c>
    </row>
    <row r="216" spans="1:8" x14ac:dyDescent="0.3">
      <c r="A216" t="s">
        <v>23</v>
      </c>
      <c r="B216" s="1">
        <v>15.622000000000003</v>
      </c>
      <c r="C216" s="1">
        <v>24.625</v>
      </c>
      <c r="D216" s="1">
        <f t="shared" si="21"/>
        <v>9.0029999999999966</v>
      </c>
      <c r="E216" s="1">
        <f t="shared" si="22"/>
        <v>7.5833333333292785E-3</v>
      </c>
      <c r="F216" s="2">
        <f t="shared" si="23"/>
        <v>0.99475742439989345</v>
      </c>
    </row>
    <row r="217" spans="1:8" x14ac:dyDescent="0.3">
      <c r="A217" t="s">
        <v>6</v>
      </c>
      <c r="B217">
        <v>16.920000000000002</v>
      </c>
      <c r="C217">
        <v>23.720000000000002</v>
      </c>
      <c r="D217" s="1">
        <f t="shared" si="21"/>
        <v>6.8000000000000007</v>
      </c>
      <c r="E217" s="1">
        <f t="shared" si="22"/>
        <v>-2.1954166666666666</v>
      </c>
      <c r="F217" s="2">
        <f t="shared" si="23"/>
        <v>4.580219270587941</v>
      </c>
      <c r="G217" s="4">
        <f>AVERAGE(F217:F222)</f>
        <v>2.6985584432636647</v>
      </c>
      <c r="H217" s="3">
        <f>_xlfn.STDEV.S(F217:F222)/SQRT(COUNT(F217:F222))</f>
        <v>0.45035760298223027</v>
      </c>
    </row>
    <row r="218" spans="1:8" x14ac:dyDescent="0.3">
      <c r="A218" t="s">
        <v>6</v>
      </c>
      <c r="B218">
        <v>16.170000000000002</v>
      </c>
      <c r="C218">
        <v>23.52</v>
      </c>
      <c r="D218" s="1">
        <f t="shared" si="21"/>
        <v>7.3499999999999979</v>
      </c>
      <c r="E218" s="1">
        <f t="shared" si="22"/>
        <v>-1.6454166666666694</v>
      </c>
      <c r="F218" s="2">
        <f t="shared" si="23"/>
        <v>3.1283819541926969</v>
      </c>
    </row>
    <row r="219" spans="1:8" x14ac:dyDescent="0.3">
      <c r="A219" t="s">
        <v>6</v>
      </c>
      <c r="B219">
        <v>16.560000000000002</v>
      </c>
      <c r="C219">
        <v>24.330000000000002</v>
      </c>
      <c r="D219" s="1">
        <f t="shared" si="21"/>
        <v>7.77</v>
      </c>
      <c r="E219" s="1">
        <f t="shared" si="22"/>
        <v>-1.2254166666666677</v>
      </c>
      <c r="F219" s="2">
        <f t="shared" si="23"/>
        <v>2.3382297068340243</v>
      </c>
    </row>
    <row r="220" spans="1:8" x14ac:dyDescent="0.3">
      <c r="A220" t="s">
        <v>6</v>
      </c>
      <c r="B220">
        <v>16.07</v>
      </c>
      <c r="C220">
        <v>23.560000000000002</v>
      </c>
      <c r="D220" s="1">
        <f t="shared" si="21"/>
        <v>7.490000000000002</v>
      </c>
      <c r="E220" s="1">
        <f t="shared" si="22"/>
        <v>-1.5054166666666653</v>
      </c>
      <c r="F220" s="2">
        <f t="shared" si="23"/>
        <v>2.8390665485783972</v>
      </c>
    </row>
    <row r="221" spans="1:8" x14ac:dyDescent="0.3">
      <c r="A221" t="s">
        <v>6</v>
      </c>
      <c r="B221" s="1">
        <v>15.622000000000003</v>
      </c>
      <c r="C221" s="1">
        <v>23.8035</v>
      </c>
      <c r="D221" s="1">
        <f t="shared" si="21"/>
        <v>8.1814999999999962</v>
      </c>
      <c r="E221" s="1">
        <f t="shared" si="22"/>
        <v>-0.81391666666667106</v>
      </c>
      <c r="F221" s="2">
        <f t="shared" si="23"/>
        <v>1.7579775741242123</v>
      </c>
    </row>
    <row r="222" spans="1:8" x14ac:dyDescent="0.3">
      <c r="A222" t="s">
        <v>6</v>
      </c>
      <c r="B222" s="1">
        <v>15.156500000000001</v>
      </c>
      <c r="C222" s="1">
        <v>23.522000000000002</v>
      </c>
      <c r="D222" s="1">
        <f t="shared" si="21"/>
        <v>8.3655000000000008</v>
      </c>
      <c r="E222" s="1">
        <f t="shared" si="22"/>
        <v>-0.62991666666666646</v>
      </c>
      <c r="F222" s="2">
        <f t="shared" si="23"/>
        <v>1.5474756052647154</v>
      </c>
    </row>
    <row r="223" spans="1:8" x14ac:dyDescent="0.3">
      <c r="E223" s="1">
        <f>AVERAGE(D199:D204)</f>
        <v>8.9954166666666673</v>
      </c>
    </row>
    <row r="226" spans="1:8" x14ac:dyDescent="0.3">
      <c r="B226" t="s">
        <v>30</v>
      </c>
      <c r="C226" t="s">
        <v>32</v>
      </c>
      <c r="D226" t="s">
        <v>1</v>
      </c>
      <c r="E226" t="s">
        <v>2</v>
      </c>
      <c r="F226" t="s">
        <v>3</v>
      </c>
      <c r="G226" s="3" t="s">
        <v>24</v>
      </c>
      <c r="H226" s="3" t="s">
        <v>4</v>
      </c>
    </row>
    <row r="227" spans="1:8" x14ac:dyDescent="0.3">
      <c r="A227" t="s">
        <v>17</v>
      </c>
      <c r="B227">
        <v>16.7</v>
      </c>
      <c r="C227">
        <v>29.25</v>
      </c>
      <c r="D227" s="1">
        <f>C227-B227</f>
        <v>12.55</v>
      </c>
      <c r="E227" s="1">
        <f>D227-$E$251</f>
        <v>9.3750000000001776E-2</v>
      </c>
      <c r="F227" s="2">
        <f>2^-E227</f>
        <v>0.93708381705514876</v>
      </c>
      <c r="G227" s="4">
        <f>AVERAGE(F227:F232)</f>
        <v>1.0897208380494272</v>
      </c>
      <c r="H227" s="3">
        <f>_xlfn.STDEV.S(F227:F232)/SQRT(COUNT(F227:F232))</f>
        <v>0.2056076605658495</v>
      </c>
    </row>
    <row r="228" spans="1:8" x14ac:dyDescent="0.3">
      <c r="A228" t="s">
        <v>17</v>
      </c>
      <c r="B228">
        <v>14.83</v>
      </c>
      <c r="C228">
        <v>28.17</v>
      </c>
      <c r="D228" s="1">
        <f t="shared" ref="D228:D250" si="24">C228-B228</f>
        <v>13.340000000000002</v>
      </c>
      <c r="E228" s="1">
        <f t="shared" ref="E228:E250" si="25">D228-$E$251</f>
        <v>0.8837500000000027</v>
      </c>
      <c r="F228" s="2">
        <f t="shared" ref="F228:F250" si="26">2^-E228</f>
        <v>0.54195688925827701</v>
      </c>
    </row>
    <row r="229" spans="1:8" x14ac:dyDescent="0.3">
      <c r="A229" t="s">
        <v>17</v>
      </c>
      <c r="B229">
        <v>15.18</v>
      </c>
      <c r="C229">
        <v>28.14</v>
      </c>
      <c r="D229" s="1">
        <f t="shared" si="24"/>
        <v>12.96</v>
      </c>
      <c r="E229" s="1">
        <f t="shared" si="25"/>
        <v>0.50375000000000192</v>
      </c>
      <c r="F229" s="2">
        <f t="shared" si="26"/>
        <v>0.70527118383690512</v>
      </c>
    </row>
    <row r="230" spans="1:8" x14ac:dyDescent="0.3">
      <c r="A230" t="s">
        <v>17</v>
      </c>
      <c r="B230">
        <v>15.64</v>
      </c>
      <c r="C230">
        <v>27.73</v>
      </c>
      <c r="D230" s="1">
        <f t="shared" si="24"/>
        <v>12.09</v>
      </c>
      <c r="E230" s="1">
        <f t="shared" si="25"/>
        <v>-0.36624999999999908</v>
      </c>
      <c r="F230" s="2">
        <f t="shared" si="26"/>
        <v>1.2889979774613711</v>
      </c>
    </row>
    <row r="231" spans="1:8" x14ac:dyDescent="0.3">
      <c r="A231" t="s">
        <v>17</v>
      </c>
      <c r="B231" s="1">
        <v>14.311</v>
      </c>
      <c r="C231" s="1">
        <v>26.623000000000001</v>
      </c>
      <c r="D231" s="1">
        <f t="shared" si="24"/>
        <v>12.312000000000001</v>
      </c>
      <c r="E231" s="1">
        <f t="shared" si="25"/>
        <v>-0.14424999999999777</v>
      </c>
      <c r="F231" s="2">
        <f t="shared" si="26"/>
        <v>1.1051559771452928</v>
      </c>
    </row>
    <row r="232" spans="1:8" x14ac:dyDescent="0.3">
      <c r="A232" t="s">
        <v>17</v>
      </c>
      <c r="B232" s="1">
        <v>14.748000000000001</v>
      </c>
      <c r="C232" s="1">
        <v>26.233499999999999</v>
      </c>
      <c r="D232" s="1">
        <f t="shared" si="24"/>
        <v>11.485499999999998</v>
      </c>
      <c r="E232" s="1">
        <f t="shared" si="25"/>
        <v>-0.97075000000000067</v>
      </c>
      <c r="F232" s="2">
        <f t="shared" si="26"/>
        <v>1.9598591835395682</v>
      </c>
    </row>
    <row r="233" spans="1:8" x14ac:dyDescent="0.3">
      <c r="A233" t="s">
        <v>5</v>
      </c>
      <c r="B233">
        <v>15.850000000000001</v>
      </c>
      <c r="C233">
        <v>30.88</v>
      </c>
      <c r="D233" s="1">
        <f t="shared" si="24"/>
        <v>15.029999999999998</v>
      </c>
      <c r="E233" s="1">
        <f t="shared" si="25"/>
        <v>2.5737499999999986</v>
      </c>
      <c r="F233" s="2">
        <f t="shared" si="26"/>
        <v>0.16796703216211714</v>
      </c>
      <c r="G233" s="4">
        <f>AVERAGE(F233:F238)</f>
        <v>0.48264034359103825</v>
      </c>
      <c r="H233" s="3">
        <f>_xlfn.STDEV.S(F233:F238)/SQRT(COUNT(F233:F238))</f>
        <v>0.11947006069311328</v>
      </c>
    </row>
    <row r="234" spans="1:8" x14ac:dyDescent="0.3">
      <c r="A234" t="s">
        <v>5</v>
      </c>
      <c r="B234">
        <v>16.48</v>
      </c>
      <c r="C234">
        <v>31.400000000000002</v>
      </c>
      <c r="D234" s="1">
        <f t="shared" si="24"/>
        <v>14.920000000000002</v>
      </c>
      <c r="E234" s="1">
        <f t="shared" si="25"/>
        <v>2.4637500000000028</v>
      </c>
      <c r="F234" s="2">
        <f t="shared" si="26"/>
        <v>0.18127476391120359</v>
      </c>
    </row>
    <row r="235" spans="1:8" x14ac:dyDescent="0.3">
      <c r="A235" t="s">
        <v>5</v>
      </c>
      <c r="B235">
        <v>17.34</v>
      </c>
      <c r="C235">
        <v>30.570000000000004</v>
      </c>
      <c r="D235" s="1">
        <f t="shared" si="24"/>
        <v>13.230000000000004</v>
      </c>
      <c r="E235" s="1">
        <f t="shared" si="25"/>
        <v>0.77375000000000504</v>
      </c>
      <c r="F235" s="2">
        <f t="shared" si="26"/>
        <v>0.5848951778556345</v>
      </c>
    </row>
    <row r="236" spans="1:8" x14ac:dyDescent="0.3">
      <c r="A236" t="s">
        <v>5</v>
      </c>
      <c r="B236">
        <v>13.870000000000001</v>
      </c>
      <c r="C236">
        <v>27.66</v>
      </c>
      <c r="D236" s="1">
        <f t="shared" si="24"/>
        <v>13.79</v>
      </c>
      <c r="E236" s="1">
        <f t="shared" si="25"/>
        <v>1.3337500000000002</v>
      </c>
      <c r="F236" s="2">
        <f t="shared" si="26"/>
        <v>0.39673566469111604</v>
      </c>
    </row>
    <row r="237" spans="1:8" x14ac:dyDescent="0.3">
      <c r="A237" t="s">
        <v>5</v>
      </c>
      <c r="B237" s="1">
        <v>16.363</v>
      </c>
      <c r="C237" s="1">
        <v>28.931500000000003</v>
      </c>
      <c r="D237" s="1">
        <f t="shared" si="24"/>
        <v>12.568500000000004</v>
      </c>
      <c r="E237" s="1">
        <f t="shared" si="25"/>
        <v>0.11225000000000485</v>
      </c>
      <c r="F237" s="2">
        <f t="shared" si="26"/>
        <v>0.92514409889084892</v>
      </c>
    </row>
    <row r="238" spans="1:8" x14ac:dyDescent="0.3">
      <c r="A238" t="s">
        <v>5</v>
      </c>
      <c r="B238" s="1">
        <v>13.066500000000001</v>
      </c>
      <c r="C238" s="1">
        <v>26.167000000000002</v>
      </c>
      <c r="D238" s="1">
        <f t="shared" si="24"/>
        <v>13.1005</v>
      </c>
      <c r="E238" s="1">
        <f t="shared" si="25"/>
        <v>0.64425000000000132</v>
      </c>
      <c r="F238" s="2">
        <f t="shared" si="26"/>
        <v>0.63982532403530934</v>
      </c>
    </row>
    <row r="239" spans="1:8" x14ac:dyDescent="0.3">
      <c r="A239" t="s">
        <v>18</v>
      </c>
      <c r="B239">
        <v>16.36</v>
      </c>
      <c r="C239">
        <v>28.37</v>
      </c>
      <c r="D239" s="1">
        <f t="shared" si="24"/>
        <v>12.010000000000002</v>
      </c>
      <c r="E239" s="1">
        <f t="shared" si="25"/>
        <v>-0.44624999999999737</v>
      </c>
      <c r="F239" s="2">
        <f t="shared" si="26"/>
        <v>1.3624941164237991</v>
      </c>
      <c r="G239" s="4">
        <f>AVERAGE(F239:F244)</f>
        <v>1.2288184500317991</v>
      </c>
      <c r="H239" s="3">
        <f>_xlfn.STDEV.S(F239:F244)/SQRT(COUNT(F239:F244))</f>
        <v>5.5384546765109982E-2</v>
      </c>
    </row>
    <row r="240" spans="1:8" x14ac:dyDescent="0.3">
      <c r="A240" t="s">
        <v>19</v>
      </c>
      <c r="B240">
        <v>16.560000000000002</v>
      </c>
      <c r="C240">
        <v>28.95</v>
      </c>
      <c r="D240" s="1">
        <f t="shared" si="24"/>
        <v>12.389999999999997</v>
      </c>
      <c r="E240" s="1">
        <f t="shared" si="25"/>
        <v>-6.6250000000001918E-2</v>
      </c>
      <c r="F240" s="2">
        <f t="shared" si="26"/>
        <v>1.0469916960913417</v>
      </c>
    </row>
    <row r="241" spans="1:8" x14ac:dyDescent="0.3">
      <c r="A241" t="s">
        <v>20</v>
      </c>
      <c r="B241">
        <v>16.27</v>
      </c>
      <c r="C241">
        <v>28.38</v>
      </c>
      <c r="D241" s="1">
        <f t="shared" si="24"/>
        <v>12.11</v>
      </c>
      <c r="E241" s="1">
        <f t="shared" si="25"/>
        <v>-0.3462499999999995</v>
      </c>
      <c r="F241" s="2">
        <f t="shared" si="26"/>
        <v>1.2712519613981985</v>
      </c>
    </row>
    <row r="242" spans="1:8" x14ac:dyDescent="0.3">
      <c r="A242" t="s">
        <v>21</v>
      </c>
      <c r="B242">
        <v>16.560000000000002</v>
      </c>
      <c r="C242">
        <v>28.86</v>
      </c>
      <c r="D242" s="1">
        <f t="shared" si="24"/>
        <v>12.299999999999997</v>
      </c>
      <c r="E242" s="1">
        <f t="shared" si="25"/>
        <v>-0.15625000000000178</v>
      </c>
      <c r="F242" s="2">
        <f t="shared" si="26"/>
        <v>1.114386742595894</v>
      </c>
    </row>
    <row r="243" spans="1:8" x14ac:dyDescent="0.3">
      <c r="A243" t="s">
        <v>22</v>
      </c>
      <c r="B243" s="1">
        <v>15.346499999999999</v>
      </c>
      <c r="C243" s="1">
        <v>27.55</v>
      </c>
      <c r="D243" s="1">
        <f t="shared" si="24"/>
        <v>12.203500000000002</v>
      </c>
      <c r="E243" s="1">
        <f t="shared" si="25"/>
        <v>-0.25274999999999714</v>
      </c>
      <c r="F243" s="2">
        <f t="shared" si="26"/>
        <v>1.1914760896109471</v>
      </c>
    </row>
    <row r="244" spans="1:8" x14ac:dyDescent="0.3">
      <c r="A244" t="s">
        <v>23</v>
      </c>
      <c r="B244" s="1">
        <v>15.622000000000003</v>
      </c>
      <c r="C244" s="1">
        <v>27.606999999999999</v>
      </c>
      <c r="D244" s="1">
        <f t="shared" si="24"/>
        <v>11.984999999999996</v>
      </c>
      <c r="E244" s="1">
        <f t="shared" si="25"/>
        <v>-0.47125000000000306</v>
      </c>
      <c r="F244" s="2">
        <f t="shared" si="26"/>
        <v>1.3863100940706146</v>
      </c>
    </row>
    <row r="245" spans="1:8" x14ac:dyDescent="0.3">
      <c r="A245" t="s">
        <v>6</v>
      </c>
      <c r="B245">
        <v>16.920000000000002</v>
      </c>
      <c r="C245">
        <v>30.01</v>
      </c>
      <c r="D245" s="1">
        <f t="shared" si="24"/>
        <v>13.09</v>
      </c>
      <c r="E245" s="1">
        <f t="shared" si="25"/>
        <v>0.63375000000000092</v>
      </c>
      <c r="F245" s="2">
        <f t="shared" si="26"/>
        <v>0.64449898873068556</v>
      </c>
      <c r="G245" s="4">
        <f>AVERAGE(F245:F250)</f>
        <v>0.60170632059372176</v>
      </c>
      <c r="H245" s="3">
        <f>_xlfn.STDEV.S(F245:F250)/SQRT(COUNT(F245:F250))</f>
        <v>9.2141904284860854E-2</v>
      </c>
    </row>
    <row r="246" spans="1:8" x14ac:dyDescent="0.3">
      <c r="A246" t="s">
        <v>6</v>
      </c>
      <c r="B246">
        <v>16.170000000000002</v>
      </c>
      <c r="C246">
        <v>29.73</v>
      </c>
      <c r="D246" s="1">
        <f t="shared" si="24"/>
        <v>13.559999999999999</v>
      </c>
      <c r="E246" s="1">
        <f t="shared" si="25"/>
        <v>1.1037499999999998</v>
      </c>
      <c r="F246" s="2">
        <f t="shared" si="26"/>
        <v>0.46530545315648092</v>
      </c>
    </row>
    <row r="247" spans="1:8" x14ac:dyDescent="0.3">
      <c r="A247" t="s">
        <v>6</v>
      </c>
      <c r="B247">
        <v>16.560000000000002</v>
      </c>
      <c r="C247">
        <v>30.56</v>
      </c>
      <c r="D247" s="1">
        <f t="shared" si="24"/>
        <v>13.999999999999996</v>
      </c>
      <c r="E247" s="1">
        <f t="shared" si="25"/>
        <v>1.5437499999999975</v>
      </c>
      <c r="F247" s="2">
        <f t="shared" si="26"/>
        <v>0.34299275311314364</v>
      </c>
    </row>
    <row r="248" spans="1:8" x14ac:dyDescent="0.3">
      <c r="A248" t="s">
        <v>6</v>
      </c>
      <c r="B248">
        <v>16.07</v>
      </c>
      <c r="C248">
        <v>29.18</v>
      </c>
      <c r="D248" s="1">
        <f t="shared" si="24"/>
        <v>13.11</v>
      </c>
      <c r="E248" s="1">
        <f t="shared" si="25"/>
        <v>0.6537500000000005</v>
      </c>
      <c r="F248" s="2">
        <f t="shared" si="26"/>
        <v>0.63562598069909926</v>
      </c>
    </row>
    <row r="249" spans="1:8" x14ac:dyDescent="0.3">
      <c r="A249" t="s">
        <v>6</v>
      </c>
      <c r="B249" s="1">
        <v>15.622000000000003</v>
      </c>
      <c r="C249" s="1">
        <v>29.02</v>
      </c>
      <c r="D249" s="1">
        <f t="shared" si="24"/>
        <v>13.397999999999996</v>
      </c>
      <c r="E249" s="1">
        <f t="shared" si="25"/>
        <v>0.9417499999999972</v>
      </c>
      <c r="F249" s="2">
        <f t="shared" si="26"/>
        <v>0.52060100430570599</v>
      </c>
    </row>
    <row r="250" spans="1:8" x14ac:dyDescent="0.3">
      <c r="A250" t="s">
        <v>6</v>
      </c>
      <c r="B250" s="1">
        <v>15.156500000000001</v>
      </c>
      <c r="C250" s="1">
        <v>27.611000000000001</v>
      </c>
      <c r="D250" s="1">
        <f t="shared" si="24"/>
        <v>12.454499999999999</v>
      </c>
      <c r="E250" s="1">
        <f t="shared" si="25"/>
        <v>-1.7499999999994742E-3</v>
      </c>
      <c r="F250" s="2">
        <f t="shared" si="26"/>
        <v>1.0012137435572146</v>
      </c>
    </row>
    <row r="251" spans="1:8" x14ac:dyDescent="0.3">
      <c r="E251" s="1">
        <f>AVERAGE(D227:D232)</f>
        <v>12.456249999999999</v>
      </c>
    </row>
    <row r="254" spans="1:8" x14ac:dyDescent="0.3">
      <c r="B254" t="s">
        <v>15</v>
      </c>
      <c r="C254" t="s">
        <v>33</v>
      </c>
      <c r="D254" t="s">
        <v>1</v>
      </c>
      <c r="E254" t="s">
        <v>2</v>
      </c>
      <c r="F254" t="s">
        <v>3</v>
      </c>
      <c r="G254" s="3" t="s">
        <v>24</v>
      </c>
      <c r="H254" s="3" t="s">
        <v>4</v>
      </c>
    </row>
    <row r="255" spans="1:8" x14ac:dyDescent="0.3">
      <c r="A255" t="s">
        <v>17</v>
      </c>
      <c r="B255" s="1">
        <v>18.899999999999999</v>
      </c>
      <c r="C255" s="1">
        <v>27.67</v>
      </c>
      <c r="D255" s="1">
        <f>C255-B255</f>
        <v>8.7700000000000031</v>
      </c>
      <c r="E255" s="1">
        <f>D255-$E$279</f>
        <v>0.46083333333333343</v>
      </c>
      <c r="F255" s="2">
        <f>2^-E255</f>
        <v>0.72656645618595628</v>
      </c>
      <c r="G255" s="4">
        <f>AVERAGE(F255:F260)</f>
        <v>1.0688084899497008</v>
      </c>
      <c r="H255" s="3">
        <f>_xlfn.STDEV.S(F255:F260)/SQRT(COUNT(F255:F260))</f>
        <v>0.18405606296508828</v>
      </c>
    </row>
    <row r="256" spans="1:8" x14ac:dyDescent="0.3">
      <c r="A256" t="s">
        <v>17</v>
      </c>
      <c r="B256" s="1">
        <v>17.03</v>
      </c>
      <c r="C256" s="1">
        <v>25.55</v>
      </c>
      <c r="D256" s="1">
        <f t="shared" ref="D256:D278" si="27">C256-B256</f>
        <v>8.52</v>
      </c>
      <c r="E256" s="1">
        <f t="shared" ref="E256:E278" si="28">D256-$E$279</f>
        <v>0.21083333333332988</v>
      </c>
      <c r="F256" s="2">
        <f t="shared" ref="F256:F278" si="29">2^-E256</f>
        <v>0.8640379992186541</v>
      </c>
    </row>
    <row r="257" spans="1:8" x14ac:dyDescent="0.3">
      <c r="A257" t="s">
        <v>17</v>
      </c>
      <c r="B257" s="1">
        <v>17.38</v>
      </c>
      <c r="C257" s="1">
        <v>25.21</v>
      </c>
      <c r="D257" s="1">
        <f t="shared" si="27"/>
        <v>7.8300000000000018</v>
      </c>
      <c r="E257" s="1">
        <f t="shared" si="28"/>
        <v>-0.47916666666666785</v>
      </c>
      <c r="F257" s="2">
        <f t="shared" si="29"/>
        <v>1.3939382634490003</v>
      </c>
    </row>
    <row r="258" spans="1:8" x14ac:dyDescent="0.3">
      <c r="A258" t="s">
        <v>17</v>
      </c>
      <c r="B258" s="1">
        <v>17.84</v>
      </c>
      <c r="C258" s="1">
        <v>26.71</v>
      </c>
      <c r="D258" s="1">
        <f t="shared" si="27"/>
        <v>8.870000000000001</v>
      </c>
      <c r="E258" s="1">
        <f t="shared" si="28"/>
        <v>0.5608333333333313</v>
      </c>
      <c r="F258" s="2">
        <f t="shared" si="29"/>
        <v>0.67791047416548045</v>
      </c>
    </row>
    <row r="259" spans="1:8" x14ac:dyDescent="0.3">
      <c r="A259" t="s">
        <v>17</v>
      </c>
      <c r="B259" s="1">
        <v>16.510999999999999</v>
      </c>
      <c r="C259" s="1">
        <v>23.9495</v>
      </c>
      <c r="D259" s="1">
        <f t="shared" si="27"/>
        <v>7.4385000000000012</v>
      </c>
      <c r="E259" s="1">
        <f t="shared" si="28"/>
        <v>-0.87066666666666848</v>
      </c>
      <c r="F259" s="2">
        <f t="shared" si="29"/>
        <v>1.8285076552145416</v>
      </c>
    </row>
    <row r="260" spans="1:8" x14ac:dyDescent="0.3">
      <c r="A260" t="s">
        <v>17</v>
      </c>
      <c r="B260" s="1">
        <v>16.948</v>
      </c>
      <c r="C260" s="1">
        <v>25.374500000000001</v>
      </c>
      <c r="D260" s="1">
        <f t="shared" si="27"/>
        <v>8.4265000000000008</v>
      </c>
      <c r="E260" s="1">
        <f t="shared" si="28"/>
        <v>0.11733333333333107</v>
      </c>
      <c r="F260" s="2">
        <f t="shared" si="29"/>
        <v>0.92189009146457179</v>
      </c>
    </row>
    <row r="261" spans="1:8" x14ac:dyDescent="0.3">
      <c r="A261" t="s">
        <v>5</v>
      </c>
      <c r="B261" s="1">
        <v>18.05</v>
      </c>
      <c r="C261" s="1">
        <v>23.26</v>
      </c>
      <c r="D261" s="1">
        <f t="shared" si="27"/>
        <v>5.2100000000000009</v>
      </c>
      <c r="E261" s="1">
        <f t="shared" si="28"/>
        <v>-3.0991666666666688</v>
      </c>
      <c r="F261" s="2">
        <f t="shared" si="29"/>
        <v>8.5692364853699257</v>
      </c>
      <c r="G261" s="4">
        <f>AVERAGE(F261:F266)</f>
        <v>8.3570642062876974</v>
      </c>
      <c r="H261" s="3">
        <f>_xlfn.STDEV.S(F261:F266)/SQRT(COUNT(F261:F266))</f>
        <v>0.51156150014564006</v>
      </c>
    </row>
    <row r="262" spans="1:8" x14ac:dyDescent="0.3">
      <c r="A262" t="s">
        <v>5</v>
      </c>
      <c r="B262" s="1">
        <v>20.68</v>
      </c>
      <c r="C262" s="1">
        <v>26.12</v>
      </c>
      <c r="D262" s="1">
        <f t="shared" si="27"/>
        <v>5.4400000000000013</v>
      </c>
      <c r="E262" s="1">
        <f t="shared" si="28"/>
        <v>-2.8691666666666684</v>
      </c>
      <c r="F262" s="2">
        <f t="shared" si="29"/>
        <v>7.3064300232374082</v>
      </c>
    </row>
    <row r="263" spans="1:8" x14ac:dyDescent="0.3">
      <c r="A263" t="s">
        <v>5</v>
      </c>
      <c r="B263" s="1">
        <v>19.54</v>
      </c>
      <c r="C263" s="1">
        <v>24.98</v>
      </c>
      <c r="D263" s="1">
        <f t="shared" si="27"/>
        <v>5.4400000000000013</v>
      </c>
      <c r="E263" s="1">
        <f t="shared" si="28"/>
        <v>-2.8691666666666684</v>
      </c>
      <c r="F263" s="2">
        <f t="shared" si="29"/>
        <v>7.3064300232374082</v>
      </c>
    </row>
    <row r="264" spans="1:8" x14ac:dyDescent="0.3">
      <c r="A264" t="s">
        <v>5</v>
      </c>
      <c r="B264" s="1">
        <v>16.07</v>
      </c>
      <c r="C264" s="1">
        <v>20.96</v>
      </c>
      <c r="D264" s="1">
        <f t="shared" si="27"/>
        <v>4.8900000000000006</v>
      </c>
      <c r="E264" s="1">
        <f t="shared" si="28"/>
        <v>-3.4191666666666691</v>
      </c>
      <c r="F264" s="2">
        <f>2^-E264</f>
        <v>10.69723968544956</v>
      </c>
    </row>
    <row r="265" spans="1:8" x14ac:dyDescent="0.3">
      <c r="A265" t="s">
        <v>5</v>
      </c>
      <c r="B265" s="1">
        <v>18.562999999999999</v>
      </c>
      <c r="C265" s="1">
        <v>23.831</v>
      </c>
      <c r="D265" s="1">
        <f t="shared" si="27"/>
        <v>5.2680000000000007</v>
      </c>
      <c r="E265" s="1">
        <f t="shared" si="28"/>
        <v>-3.041166666666669</v>
      </c>
      <c r="F265" s="2">
        <f t="shared" si="29"/>
        <v>8.2315645558490917</v>
      </c>
    </row>
    <row r="266" spans="1:8" x14ac:dyDescent="0.3">
      <c r="A266" t="s">
        <v>5</v>
      </c>
      <c r="B266" s="1">
        <v>15.266500000000001</v>
      </c>
      <c r="C266" s="1">
        <v>20.57</v>
      </c>
      <c r="D266" s="1">
        <f t="shared" si="27"/>
        <v>5.3034999999999997</v>
      </c>
      <c r="E266" s="1">
        <f t="shared" si="28"/>
        <v>-3.00566666666667</v>
      </c>
      <c r="F266" s="2">
        <f t="shared" si="29"/>
        <v>8.0314844645827943</v>
      </c>
    </row>
    <row r="267" spans="1:8" x14ac:dyDescent="0.3">
      <c r="A267" t="s">
        <v>18</v>
      </c>
      <c r="B267" s="1">
        <v>18.3</v>
      </c>
      <c r="C267" s="1">
        <v>25.66</v>
      </c>
      <c r="D267" s="1">
        <f t="shared" si="27"/>
        <v>7.3599999999999994</v>
      </c>
      <c r="E267" s="1">
        <f t="shared" si="28"/>
        <v>-0.94916666666667027</v>
      </c>
      <c r="F267" s="2">
        <f t="shared" si="29"/>
        <v>1.9307570866653143</v>
      </c>
      <c r="G267" s="4">
        <f>AVERAGE(F267:F272)</f>
        <v>1.2947170840718873</v>
      </c>
      <c r="H267" s="3">
        <f>_xlfn.STDEV.S(F267:F272)/SQRT(COUNT(F267:F272))</f>
        <v>0.19295880583631878</v>
      </c>
    </row>
    <row r="268" spans="1:8" x14ac:dyDescent="0.3">
      <c r="A268" t="s">
        <v>19</v>
      </c>
      <c r="B268" s="1">
        <v>19.77</v>
      </c>
      <c r="C268" s="1">
        <v>27.67</v>
      </c>
      <c r="D268" s="1">
        <f t="shared" si="27"/>
        <v>7.9000000000000021</v>
      </c>
      <c r="E268" s="1">
        <f t="shared" si="28"/>
        <v>-0.40916666666666757</v>
      </c>
      <c r="F268" s="2">
        <f t="shared" si="29"/>
        <v>1.327918556688898</v>
      </c>
    </row>
    <row r="269" spans="1:8" x14ac:dyDescent="0.3">
      <c r="A269" t="s">
        <v>20</v>
      </c>
      <c r="B269" s="1">
        <v>21.29</v>
      </c>
      <c r="C269" s="1">
        <v>28.97</v>
      </c>
      <c r="D269" s="1">
        <f t="shared" si="27"/>
        <v>7.68</v>
      </c>
      <c r="E269" s="1">
        <f t="shared" si="28"/>
        <v>-0.62916666666666998</v>
      </c>
      <c r="F269" s="2">
        <f t="shared" si="29"/>
        <v>1.5466713430702783</v>
      </c>
    </row>
    <row r="270" spans="1:8" x14ac:dyDescent="0.3">
      <c r="A270" t="s">
        <v>21</v>
      </c>
      <c r="B270" s="1">
        <v>21.57</v>
      </c>
      <c r="C270" s="1">
        <v>30.89</v>
      </c>
      <c r="D270" s="1">
        <f t="shared" si="27"/>
        <v>9.32</v>
      </c>
      <c r="E270" s="1">
        <f t="shared" si="28"/>
        <v>1.0108333333333306</v>
      </c>
      <c r="F270" s="2">
        <f t="shared" si="29"/>
        <v>0.49625951417869846</v>
      </c>
    </row>
    <row r="271" spans="1:8" x14ac:dyDescent="0.3">
      <c r="A271" t="s">
        <v>22</v>
      </c>
      <c r="B271" s="1">
        <v>20.2255</v>
      </c>
      <c r="C271" s="1">
        <v>28.276499999999999</v>
      </c>
      <c r="D271" s="1">
        <f t="shared" si="27"/>
        <v>8.0509999999999984</v>
      </c>
      <c r="E271" s="1">
        <f t="shared" si="28"/>
        <v>-0.25816666666667132</v>
      </c>
      <c r="F271" s="2">
        <f t="shared" si="29"/>
        <v>1.19595795127619</v>
      </c>
    </row>
    <row r="272" spans="1:8" x14ac:dyDescent="0.3">
      <c r="A272" t="s">
        <v>23</v>
      </c>
      <c r="B272" s="1">
        <v>20.491500000000002</v>
      </c>
      <c r="C272" s="1">
        <v>28.454999999999998</v>
      </c>
      <c r="D272" s="1">
        <f t="shared" si="27"/>
        <v>7.9634999999999962</v>
      </c>
      <c r="E272" s="1">
        <f t="shared" si="28"/>
        <v>-0.34566666666667345</v>
      </c>
      <c r="F272" s="2">
        <f t="shared" si="29"/>
        <v>1.2707380525519452</v>
      </c>
    </row>
    <row r="273" spans="1:8" x14ac:dyDescent="0.3">
      <c r="A273" t="s">
        <v>6</v>
      </c>
      <c r="B273" s="1">
        <v>19.12</v>
      </c>
      <c r="C273" s="1">
        <v>25.95</v>
      </c>
      <c r="D273" s="1">
        <f t="shared" si="27"/>
        <v>6.8299999999999983</v>
      </c>
      <c r="E273" s="1">
        <f t="shared" si="28"/>
        <v>-1.4791666666666714</v>
      </c>
      <c r="F273" s="2">
        <f t="shared" si="29"/>
        <v>2.7878765268980077</v>
      </c>
      <c r="G273" s="4">
        <f>AVERAGE(F273:F278)</f>
        <v>2.7179097892569026</v>
      </c>
      <c r="H273" s="3">
        <f>_xlfn.STDEV.S(F273:F278)/SQRT(COUNT(F273:F278))</f>
        <v>0.16465305688030413</v>
      </c>
    </row>
    <row r="274" spans="1:8" x14ac:dyDescent="0.3">
      <c r="A274" t="s">
        <v>6</v>
      </c>
      <c r="B274" s="1">
        <v>20.37</v>
      </c>
      <c r="C274" s="1">
        <v>26.9</v>
      </c>
      <c r="D274" s="1">
        <f t="shared" si="27"/>
        <v>6.5299999999999976</v>
      </c>
      <c r="E274" s="1">
        <f t="shared" si="28"/>
        <v>-1.7791666666666721</v>
      </c>
      <c r="F274" s="2">
        <f t="shared" si="29"/>
        <v>3.4322786111859118</v>
      </c>
    </row>
    <row r="275" spans="1:8" x14ac:dyDescent="0.3">
      <c r="A275" t="s">
        <v>6</v>
      </c>
      <c r="B275" s="1">
        <v>18.760000000000002</v>
      </c>
      <c r="C275" s="1">
        <v>25.71</v>
      </c>
      <c r="D275" s="1">
        <f t="shared" si="27"/>
        <v>6.9499999999999993</v>
      </c>
      <c r="E275" s="1">
        <f t="shared" si="28"/>
        <v>-1.3591666666666704</v>
      </c>
      <c r="F275" s="2">
        <f t="shared" si="29"/>
        <v>2.5653695515185122</v>
      </c>
    </row>
    <row r="276" spans="1:8" x14ac:dyDescent="0.3">
      <c r="A276" t="s">
        <v>6</v>
      </c>
      <c r="B276" s="1">
        <v>20.27</v>
      </c>
      <c r="C276" s="1">
        <v>27.11</v>
      </c>
      <c r="D276" s="1">
        <f t="shared" si="27"/>
        <v>6.84</v>
      </c>
      <c r="E276" s="1">
        <f t="shared" si="28"/>
        <v>-1.4691666666666698</v>
      </c>
      <c r="F276" s="2">
        <f t="shared" si="29"/>
        <v>2.7686192570674764</v>
      </c>
    </row>
    <row r="277" spans="1:8" x14ac:dyDescent="0.3">
      <c r="A277" t="s">
        <v>6</v>
      </c>
      <c r="B277" s="1">
        <v>17.822000000000003</v>
      </c>
      <c r="C277" s="1">
        <v>24.799499999999998</v>
      </c>
      <c r="D277" s="1">
        <f t="shared" si="27"/>
        <v>6.9774999999999956</v>
      </c>
      <c r="E277" s="1">
        <f t="shared" si="28"/>
        <v>-1.3316666666666741</v>
      </c>
      <c r="F277" s="2">
        <f t="shared" si="29"/>
        <v>2.5169327448777454</v>
      </c>
    </row>
    <row r="278" spans="1:8" x14ac:dyDescent="0.3">
      <c r="A278" t="s">
        <v>6</v>
      </c>
      <c r="B278" s="1">
        <v>19.256499999999999</v>
      </c>
      <c r="C278" s="1">
        <v>26.404499999999999</v>
      </c>
      <c r="D278" s="1">
        <f t="shared" si="27"/>
        <v>7.1479999999999997</v>
      </c>
      <c r="E278" s="1">
        <f t="shared" si="28"/>
        <v>-1.16116666666667</v>
      </c>
      <c r="F278" s="2">
        <f t="shared" si="29"/>
        <v>2.2363820439937605</v>
      </c>
    </row>
    <row r="279" spans="1:8" x14ac:dyDescent="0.3">
      <c r="E279" s="1">
        <f>AVERAGE(D255:D260)</f>
        <v>8.3091666666666697</v>
      </c>
    </row>
    <row r="283" spans="1:8" x14ac:dyDescent="0.3">
      <c r="B283" t="s">
        <v>15</v>
      </c>
      <c r="C283" t="s">
        <v>34</v>
      </c>
      <c r="D283" t="s">
        <v>1</v>
      </c>
      <c r="E283" t="s">
        <v>2</v>
      </c>
      <c r="F283" t="s">
        <v>3</v>
      </c>
      <c r="G283" s="3" t="s">
        <v>24</v>
      </c>
      <c r="H283" s="3" t="s">
        <v>4</v>
      </c>
    </row>
    <row r="284" spans="1:8" x14ac:dyDescent="0.3">
      <c r="A284" t="s">
        <v>17</v>
      </c>
      <c r="B284" s="1">
        <v>18.899999999999999</v>
      </c>
      <c r="C284" s="1">
        <v>25.62</v>
      </c>
      <c r="D284" s="1">
        <f>C284-B284</f>
        <v>6.7200000000000024</v>
      </c>
      <c r="E284" s="1">
        <f>D284-$E$308</f>
        <v>0.29441666666666944</v>
      </c>
      <c r="F284" s="2">
        <f>2^-E284</f>
        <v>0.81540196200734216</v>
      </c>
      <c r="G284" s="4">
        <f>AVERAGE(F284:F289)</f>
        <v>1.0958534695584652</v>
      </c>
      <c r="H284" s="3">
        <f>_xlfn.STDEV.S(F284:F289)/SQRT(COUNT(F284:F289))</f>
        <v>0.20832814463925334</v>
      </c>
    </row>
    <row r="285" spans="1:8" x14ac:dyDescent="0.3">
      <c r="A285" t="s">
        <v>17</v>
      </c>
      <c r="B285" s="1">
        <v>17.03</v>
      </c>
      <c r="C285" s="1">
        <v>24.43</v>
      </c>
      <c r="D285" s="1">
        <f t="shared" ref="D285:D307" si="30">C285-B285</f>
        <v>7.3999999999999986</v>
      </c>
      <c r="E285" s="1">
        <f t="shared" ref="E285:E307" si="31">D285-$E$308</f>
        <v>0.9744166666666656</v>
      </c>
      <c r="F285" s="2">
        <f t="shared" ref="F285:F307" si="32">2^-E285</f>
        <v>0.50894558940403967</v>
      </c>
    </row>
    <row r="286" spans="1:8" x14ac:dyDescent="0.3">
      <c r="A286" t="s">
        <v>17</v>
      </c>
      <c r="B286" s="1">
        <v>17.38</v>
      </c>
      <c r="C286" s="1">
        <v>23.19</v>
      </c>
      <c r="D286" s="1">
        <f t="shared" si="30"/>
        <v>5.8100000000000023</v>
      </c>
      <c r="E286" s="1">
        <f t="shared" si="31"/>
        <v>-0.61558333333333071</v>
      </c>
      <c r="F286" s="2">
        <f t="shared" si="32"/>
        <v>1.5321773861192747</v>
      </c>
    </row>
    <row r="287" spans="1:8" x14ac:dyDescent="0.3">
      <c r="A287" t="s">
        <v>17</v>
      </c>
      <c r="B287" s="1">
        <v>17.84</v>
      </c>
      <c r="C287" s="1">
        <v>24.56</v>
      </c>
      <c r="D287" s="1">
        <f t="shared" si="30"/>
        <v>6.7199999999999989</v>
      </c>
      <c r="E287" s="1">
        <f t="shared" si="31"/>
        <v>0.29441666666666588</v>
      </c>
      <c r="F287" s="2">
        <f t="shared" si="32"/>
        <v>0.81540196200734405</v>
      </c>
    </row>
    <row r="288" spans="1:8" x14ac:dyDescent="0.3">
      <c r="A288" t="s">
        <v>17</v>
      </c>
      <c r="B288" s="1">
        <v>16.510999999999999</v>
      </c>
      <c r="C288" s="1">
        <v>22.0305</v>
      </c>
      <c r="D288" s="1">
        <f t="shared" si="30"/>
        <v>5.5195000000000007</v>
      </c>
      <c r="E288" s="1">
        <f t="shared" si="31"/>
        <v>-0.90608333333333224</v>
      </c>
      <c r="F288" s="2">
        <f t="shared" si="32"/>
        <v>1.8739511342808131</v>
      </c>
    </row>
    <row r="289" spans="1:8" x14ac:dyDescent="0.3">
      <c r="A289" t="s">
        <v>17</v>
      </c>
      <c r="B289" s="1">
        <v>16.948</v>
      </c>
      <c r="C289" s="1">
        <v>23.331999999999997</v>
      </c>
      <c r="D289" s="1">
        <f t="shared" si="30"/>
        <v>6.3839999999999968</v>
      </c>
      <c r="E289" s="1">
        <f t="shared" si="31"/>
        <v>-4.1583333333336192E-2</v>
      </c>
      <c r="F289" s="2">
        <f t="shared" si="32"/>
        <v>1.0292427835319777</v>
      </c>
    </row>
    <row r="290" spans="1:8" x14ac:dyDescent="0.3">
      <c r="A290" t="s">
        <v>5</v>
      </c>
      <c r="B290" s="1">
        <v>18.05</v>
      </c>
      <c r="C290" s="1">
        <v>21.91</v>
      </c>
      <c r="D290" s="1">
        <f t="shared" si="30"/>
        <v>3.8599999999999994</v>
      </c>
      <c r="E290" s="1">
        <f t="shared" si="31"/>
        <v>-2.5655833333333335</v>
      </c>
      <c r="F290" s="2">
        <f t="shared" si="32"/>
        <v>5.9199431984388822</v>
      </c>
      <c r="G290" s="4">
        <f>AVERAGE(F290:F295)</f>
        <v>6.8156446548024165</v>
      </c>
      <c r="H290" s="3">
        <f>_xlfn.STDEV.S(F290:F295)/SQRT(COUNT(F290:F295))</f>
        <v>0.42668375840636702</v>
      </c>
    </row>
    <row r="291" spans="1:8" x14ac:dyDescent="0.3">
      <c r="A291" t="s">
        <v>5</v>
      </c>
      <c r="B291" s="1">
        <v>20.68</v>
      </c>
      <c r="C291" s="1">
        <v>24.29</v>
      </c>
      <c r="D291" s="1">
        <f t="shared" si="30"/>
        <v>3.6099999999999994</v>
      </c>
      <c r="E291" s="1">
        <f t="shared" si="31"/>
        <v>-2.8155833333333335</v>
      </c>
      <c r="F291" s="2">
        <f t="shared" si="32"/>
        <v>7.0400385719954839</v>
      </c>
    </row>
    <row r="292" spans="1:8" x14ac:dyDescent="0.3">
      <c r="A292" t="s">
        <v>5</v>
      </c>
      <c r="B292" s="1">
        <v>19.54</v>
      </c>
      <c r="C292" s="1">
        <v>23.29</v>
      </c>
      <c r="D292" s="1">
        <f t="shared" si="30"/>
        <v>3.75</v>
      </c>
      <c r="E292" s="1">
        <f t="shared" si="31"/>
        <v>-2.675583333333333</v>
      </c>
      <c r="F292" s="2">
        <f t="shared" si="32"/>
        <v>6.3889698582575702</v>
      </c>
    </row>
    <row r="293" spans="1:8" x14ac:dyDescent="0.3">
      <c r="A293" t="s">
        <v>5</v>
      </c>
      <c r="B293" s="1">
        <v>16.07</v>
      </c>
      <c r="C293" s="1">
        <v>19.98</v>
      </c>
      <c r="D293" s="1">
        <f t="shared" si="30"/>
        <v>3.91</v>
      </c>
      <c r="E293" s="1">
        <f t="shared" si="31"/>
        <v>-2.5155833333333328</v>
      </c>
      <c r="F293" s="2">
        <f>2^-E293</f>
        <v>5.7182882005436593</v>
      </c>
    </row>
    <row r="294" spans="1:8" x14ac:dyDescent="0.3">
      <c r="A294" t="s">
        <v>5</v>
      </c>
      <c r="B294" s="1">
        <v>18.562999999999999</v>
      </c>
      <c r="C294" s="1">
        <v>22.125499999999999</v>
      </c>
      <c r="D294" s="1">
        <f t="shared" si="30"/>
        <v>3.5625</v>
      </c>
      <c r="E294" s="1">
        <f t="shared" si="31"/>
        <v>-2.863083333333333</v>
      </c>
      <c r="F294" s="2">
        <f t="shared" si="32"/>
        <v>7.2756862623867935</v>
      </c>
    </row>
    <row r="295" spans="1:8" x14ac:dyDescent="0.3">
      <c r="A295" t="s">
        <v>5</v>
      </c>
      <c r="B295" s="1">
        <v>15.266500000000001</v>
      </c>
      <c r="C295" s="1">
        <v>18.596</v>
      </c>
      <c r="D295" s="1">
        <f t="shared" si="30"/>
        <v>3.3294999999999995</v>
      </c>
      <c r="E295" s="1">
        <f t="shared" si="31"/>
        <v>-3.0960833333333335</v>
      </c>
      <c r="F295" s="2">
        <f t="shared" si="32"/>
        <v>8.5509418371921164</v>
      </c>
    </row>
    <row r="296" spans="1:8" x14ac:dyDescent="0.3">
      <c r="A296" t="s">
        <v>18</v>
      </c>
      <c r="B296" s="1">
        <v>18.3</v>
      </c>
      <c r="C296" s="1">
        <v>23.42</v>
      </c>
      <c r="D296" s="1">
        <f t="shared" si="30"/>
        <v>5.120000000000001</v>
      </c>
      <c r="E296" s="1">
        <f t="shared" si="31"/>
        <v>-1.305583333333332</v>
      </c>
      <c r="F296" s="2">
        <f t="shared" si="32"/>
        <v>2.4718365243592237</v>
      </c>
      <c r="G296" s="4">
        <f>AVERAGE(F296:F301)</f>
        <v>2.07721129036018</v>
      </c>
      <c r="H296" s="3">
        <f>_xlfn.STDEV.S(F296:F301)/SQRT(COUNT(F296:F301))</f>
        <v>0.23483982890147251</v>
      </c>
    </row>
    <row r="297" spans="1:8" x14ac:dyDescent="0.3">
      <c r="A297" t="s">
        <v>19</v>
      </c>
      <c r="B297" s="1">
        <v>19.77</v>
      </c>
      <c r="C297" s="1">
        <v>25.63</v>
      </c>
      <c r="D297" s="1">
        <f t="shared" si="30"/>
        <v>5.8599999999999994</v>
      </c>
      <c r="E297" s="1">
        <f t="shared" si="31"/>
        <v>-0.56558333333333355</v>
      </c>
      <c r="F297" s="2">
        <f t="shared" si="32"/>
        <v>1.4799857996097208</v>
      </c>
    </row>
    <row r="298" spans="1:8" x14ac:dyDescent="0.3">
      <c r="A298" t="s">
        <v>20</v>
      </c>
      <c r="B298" s="1">
        <v>21.29</v>
      </c>
      <c r="C298" s="1">
        <v>26.94</v>
      </c>
      <c r="D298" s="1">
        <f t="shared" si="30"/>
        <v>5.6500000000000021</v>
      </c>
      <c r="E298" s="1">
        <f t="shared" si="31"/>
        <v>-0.77558333333333085</v>
      </c>
      <c r="F298" s="2">
        <f t="shared" si="32"/>
        <v>1.7118820867561793</v>
      </c>
    </row>
    <row r="299" spans="1:8" x14ac:dyDescent="0.3">
      <c r="A299" t="s">
        <v>21</v>
      </c>
      <c r="B299" s="1">
        <v>21.57</v>
      </c>
      <c r="C299" s="1">
        <v>26.42</v>
      </c>
      <c r="D299" s="1">
        <f t="shared" si="30"/>
        <v>4.8500000000000014</v>
      </c>
      <c r="E299" s="1">
        <f t="shared" si="31"/>
        <v>-1.5755833333333316</v>
      </c>
      <c r="F299" s="2">
        <f t="shared" si="32"/>
        <v>2.9805598298442737</v>
      </c>
    </row>
    <row r="300" spans="1:8" x14ac:dyDescent="0.3">
      <c r="A300" t="s">
        <v>22</v>
      </c>
      <c r="B300" s="1">
        <v>20.2255</v>
      </c>
      <c r="C300" s="1">
        <v>25.93</v>
      </c>
      <c r="D300" s="1">
        <f t="shared" si="30"/>
        <v>5.7044999999999995</v>
      </c>
      <c r="E300" s="1">
        <f t="shared" si="31"/>
        <v>-0.72108333333333352</v>
      </c>
      <c r="F300" s="2">
        <f t="shared" si="32"/>
        <v>1.6484193835939187</v>
      </c>
    </row>
    <row r="301" spans="1:8" x14ac:dyDescent="0.3">
      <c r="A301" t="s">
        <v>23</v>
      </c>
      <c r="B301" s="1">
        <v>20.491500000000002</v>
      </c>
      <c r="C301" s="1">
        <v>25.798999999999999</v>
      </c>
      <c r="D301" s="1">
        <f t="shared" si="30"/>
        <v>5.3074999999999974</v>
      </c>
      <c r="E301" s="1">
        <f t="shared" si="31"/>
        <v>-1.1180833333333355</v>
      </c>
      <c r="F301" s="2">
        <f t="shared" si="32"/>
        <v>2.1705841179977625</v>
      </c>
    </row>
    <row r="302" spans="1:8" x14ac:dyDescent="0.3">
      <c r="A302" t="s">
        <v>6</v>
      </c>
      <c r="B302" s="1">
        <v>19.12</v>
      </c>
      <c r="C302" s="1">
        <v>23.32</v>
      </c>
      <c r="D302" s="1">
        <f t="shared" si="30"/>
        <v>4.1999999999999993</v>
      </c>
      <c r="E302" s="1">
        <f t="shared" si="31"/>
        <v>-2.2255833333333337</v>
      </c>
      <c r="F302" s="2">
        <f t="shared" si="32"/>
        <v>4.676999690651332</v>
      </c>
      <c r="G302" s="4">
        <f>AVERAGE(F302:F307)</f>
        <v>3.8210600289463659</v>
      </c>
      <c r="H302" s="3">
        <f>_xlfn.STDEV.S(F302:F307)/SQRT(COUNT(F302:F307))</f>
        <v>0.31350591609694478</v>
      </c>
    </row>
    <row r="303" spans="1:8" x14ac:dyDescent="0.3">
      <c r="A303" t="s">
        <v>6</v>
      </c>
      <c r="B303" s="1">
        <v>20.37</v>
      </c>
      <c r="C303" s="1">
        <v>25.13</v>
      </c>
      <c r="D303" s="1">
        <f t="shared" si="30"/>
        <v>4.759999999999998</v>
      </c>
      <c r="E303" s="1">
        <f t="shared" si="31"/>
        <v>-1.665583333333335</v>
      </c>
      <c r="F303" s="2">
        <f t="shared" si="32"/>
        <v>3.1724190099045124</v>
      </c>
    </row>
    <row r="304" spans="1:8" x14ac:dyDescent="0.3">
      <c r="A304" t="s">
        <v>6</v>
      </c>
      <c r="B304" s="1">
        <v>18.760000000000002</v>
      </c>
      <c r="C304" s="1">
        <v>23.08</v>
      </c>
      <c r="D304" s="1">
        <f t="shared" si="30"/>
        <v>4.3199999999999967</v>
      </c>
      <c r="E304" s="1">
        <f t="shared" si="31"/>
        <v>-2.1055833333333362</v>
      </c>
      <c r="F304" s="2">
        <f t="shared" si="32"/>
        <v>4.3037173573137242</v>
      </c>
    </row>
    <row r="305" spans="1:8" x14ac:dyDescent="0.3">
      <c r="A305" t="s">
        <v>6</v>
      </c>
      <c r="B305" s="1">
        <v>20.27</v>
      </c>
      <c r="C305" s="1">
        <v>25.09</v>
      </c>
      <c r="D305" s="1">
        <f t="shared" si="30"/>
        <v>4.82</v>
      </c>
      <c r="E305" s="1">
        <f t="shared" si="31"/>
        <v>-1.6055833333333327</v>
      </c>
      <c r="F305" s="2">
        <f t="shared" si="32"/>
        <v>3.0431877276667745</v>
      </c>
    </row>
    <row r="306" spans="1:8" x14ac:dyDescent="0.3">
      <c r="A306" t="s">
        <v>6</v>
      </c>
      <c r="B306" s="1">
        <v>17.822000000000003</v>
      </c>
      <c r="C306" s="1">
        <v>22.06</v>
      </c>
      <c r="D306" s="1">
        <f t="shared" si="30"/>
        <v>4.237999999999996</v>
      </c>
      <c r="E306" s="1">
        <f t="shared" si="31"/>
        <v>-2.187583333333337</v>
      </c>
      <c r="F306" s="2">
        <f t="shared" si="32"/>
        <v>4.5554176626698251</v>
      </c>
    </row>
    <row r="307" spans="1:8" x14ac:dyDescent="0.3">
      <c r="A307" t="s">
        <v>6</v>
      </c>
      <c r="B307" s="1">
        <v>19.256499999999999</v>
      </c>
      <c r="C307" s="1">
        <v>24.015499999999999</v>
      </c>
      <c r="D307" s="1">
        <f t="shared" si="30"/>
        <v>4.7590000000000003</v>
      </c>
      <c r="E307" s="1">
        <f t="shared" si="31"/>
        <v>-1.6665833333333326</v>
      </c>
      <c r="F307" s="2">
        <f t="shared" si="32"/>
        <v>3.1746187254720275</v>
      </c>
    </row>
    <row r="308" spans="1:8" x14ac:dyDescent="0.3">
      <c r="E308" s="1">
        <f>AVERAGE(D284:D289)</f>
        <v>6.425583333333333</v>
      </c>
    </row>
    <row r="311" spans="1:8" x14ac:dyDescent="0.3">
      <c r="B311" t="s">
        <v>15</v>
      </c>
      <c r="C311" t="s">
        <v>35</v>
      </c>
      <c r="D311" t="s">
        <v>1</v>
      </c>
      <c r="E311" t="s">
        <v>2</v>
      </c>
      <c r="F311" t="s">
        <v>3</v>
      </c>
      <c r="G311" s="3" t="s">
        <v>24</v>
      </c>
      <c r="H311" s="3" t="s">
        <v>4</v>
      </c>
    </row>
    <row r="312" spans="1:8" x14ac:dyDescent="0.3">
      <c r="A312" t="s">
        <v>17</v>
      </c>
      <c r="B312" s="1">
        <v>18.899999999999999</v>
      </c>
      <c r="C312" s="1">
        <v>27.5</v>
      </c>
      <c r="D312" s="1">
        <f>C312-B312</f>
        <v>8.6000000000000014</v>
      </c>
      <c r="E312" s="1">
        <f>D312-$E$336</f>
        <v>-0.47274999999999956</v>
      </c>
      <c r="F312" s="2">
        <f>2^-E312</f>
        <v>1.3877522190439719</v>
      </c>
      <c r="G312" s="4">
        <f>AVERAGE(F312:F317)</f>
        <v>1.0907115418540581</v>
      </c>
      <c r="H312" s="3">
        <f>_xlfn.STDEV.S(F312:F317)/SQRT(COUNT(F312:F317))</f>
        <v>0.20752767831449204</v>
      </c>
    </row>
    <row r="313" spans="1:8" x14ac:dyDescent="0.3">
      <c r="A313" t="s">
        <v>17</v>
      </c>
      <c r="B313" s="1">
        <v>17.03</v>
      </c>
      <c r="C313" s="1">
        <v>27.06</v>
      </c>
      <c r="D313" s="1">
        <f t="shared" ref="D313:D335" si="33">C313-B313</f>
        <v>10.029999999999998</v>
      </c>
      <c r="E313" s="1">
        <f t="shared" ref="E313:E335" si="34">D313-$E$336</f>
        <v>0.9572499999999966</v>
      </c>
      <c r="F313" s="2">
        <f t="shared" ref="F313:F335" si="35">2^-E313</f>
        <v>0.51503771984088731</v>
      </c>
    </row>
    <row r="314" spans="1:8" x14ac:dyDescent="0.3">
      <c r="A314" t="s">
        <v>17</v>
      </c>
      <c r="B314" s="1">
        <v>17.38</v>
      </c>
      <c r="C314" s="1">
        <v>26.59</v>
      </c>
      <c r="D314" s="1">
        <f t="shared" si="33"/>
        <v>9.2100000000000009</v>
      </c>
      <c r="E314" s="1">
        <f t="shared" si="34"/>
        <v>0.13724999999999987</v>
      </c>
      <c r="F314" s="2">
        <f t="shared" si="35"/>
        <v>0.90925067701251405</v>
      </c>
    </row>
    <row r="315" spans="1:8" x14ac:dyDescent="0.3">
      <c r="A315" t="s">
        <v>17</v>
      </c>
      <c r="B315" s="1">
        <v>17.84</v>
      </c>
      <c r="C315" s="1">
        <v>27.11</v>
      </c>
      <c r="D315" s="1">
        <f t="shared" si="33"/>
        <v>9.27</v>
      </c>
      <c r="E315" s="1">
        <f t="shared" si="34"/>
        <v>0.19724999999999859</v>
      </c>
      <c r="F315" s="2">
        <f t="shared" si="35"/>
        <v>0.87221154993031047</v>
      </c>
    </row>
    <row r="316" spans="1:8" x14ac:dyDescent="0.3">
      <c r="A316" t="s">
        <v>17</v>
      </c>
      <c r="B316" s="1">
        <v>16.510999999999999</v>
      </c>
      <c r="C316" s="1">
        <v>25.735500000000002</v>
      </c>
      <c r="D316" s="1">
        <f t="shared" si="33"/>
        <v>9.2245000000000026</v>
      </c>
      <c r="E316" s="1">
        <f t="shared" si="34"/>
        <v>0.15175000000000161</v>
      </c>
      <c r="F316" s="2">
        <f t="shared" si="35"/>
        <v>0.90015790175709542</v>
      </c>
    </row>
    <row r="317" spans="1:8" x14ac:dyDescent="0.3">
      <c r="A317" t="s">
        <v>17</v>
      </c>
      <c r="B317" s="1">
        <v>16.948</v>
      </c>
      <c r="C317" s="1">
        <v>25.05</v>
      </c>
      <c r="D317" s="1">
        <f t="shared" si="33"/>
        <v>8.1020000000000003</v>
      </c>
      <c r="E317" s="1">
        <f t="shared" si="34"/>
        <v>-0.97075000000000067</v>
      </c>
      <c r="F317" s="2">
        <f t="shared" si="35"/>
        <v>1.9598591835395682</v>
      </c>
    </row>
    <row r="318" spans="1:8" x14ac:dyDescent="0.3">
      <c r="A318" t="s">
        <v>5</v>
      </c>
      <c r="B318" s="1">
        <v>18.05</v>
      </c>
      <c r="C318" s="1">
        <v>24.1</v>
      </c>
      <c r="D318" s="1">
        <f t="shared" si="33"/>
        <v>6.0500000000000007</v>
      </c>
      <c r="E318" s="1">
        <f t="shared" si="34"/>
        <v>-3.0227500000000003</v>
      </c>
      <c r="F318" s="2">
        <f t="shared" si="35"/>
        <v>8.1271526936763223</v>
      </c>
      <c r="G318" s="4">
        <f>AVERAGE(F318:F323)</f>
        <v>7.1046463015538182</v>
      </c>
      <c r="H318" s="3">
        <f>_xlfn.STDEV.S(F318:F323)/SQRT(COUNT(F318:F323))</f>
        <v>0.28349523640959834</v>
      </c>
    </row>
    <row r="319" spans="1:8" x14ac:dyDescent="0.3">
      <c r="A319" t="s">
        <v>5</v>
      </c>
      <c r="B319" s="1">
        <v>20.68</v>
      </c>
      <c r="C319" s="1">
        <v>27.02</v>
      </c>
      <c r="D319" s="1">
        <f t="shared" si="33"/>
        <v>6.34</v>
      </c>
      <c r="E319" s="1">
        <f t="shared" si="34"/>
        <v>-2.7327500000000011</v>
      </c>
      <c r="F319" s="2">
        <f t="shared" si="35"/>
        <v>6.6472149183712848</v>
      </c>
    </row>
    <row r="320" spans="1:8" x14ac:dyDescent="0.3">
      <c r="A320" t="s">
        <v>5</v>
      </c>
      <c r="B320" s="1">
        <v>19.54</v>
      </c>
      <c r="C320" s="1">
        <v>25.7</v>
      </c>
      <c r="D320" s="1">
        <f t="shared" si="33"/>
        <v>6.16</v>
      </c>
      <c r="E320" s="1">
        <f t="shared" si="34"/>
        <v>-2.9127500000000008</v>
      </c>
      <c r="F320" s="2">
        <f t="shared" si="35"/>
        <v>7.5305226631206557</v>
      </c>
    </row>
    <row r="321" spans="1:8" x14ac:dyDescent="0.3">
      <c r="A321" t="s">
        <v>5</v>
      </c>
      <c r="B321" s="1">
        <v>16.07</v>
      </c>
      <c r="C321" s="1">
        <v>22.34</v>
      </c>
      <c r="D321" s="1">
        <f t="shared" si="33"/>
        <v>6.27</v>
      </c>
      <c r="E321" s="1">
        <f t="shared" si="34"/>
        <v>-2.8027500000000014</v>
      </c>
      <c r="F321" s="2">
        <f>2^-E321</f>
        <v>6.9776923994424838</v>
      </c>
    </row>
    <row r="322" spans="1:8" x14ac:dyDescent="0.3">
      <c r="A322" t="s">
        <v>5</v>
      </c>
      <c r="B322" s="1">
        <v>18.562999999999999</v>
      </c>
      <c r="C322" s="1">
        <v>24.785</v>
      </c>
      <c r="D322" s="1">
        <f t="shared" si="33"/>
        <v>6.2220000000000013</v>
      </c>
      <c r="E322" s="1">
        <f t="shared" si="34"/>
        <v>-2.8507499999999997</v>
      </c>
      <c r="F322" s="2">
        <f t="shared" si="35"/>
        <v>7.2137528706274399</v>
      </c>
    </row>
    <row r="323" spans="1:8" x14ac:dyDescent="0.3">
      <c r="A323" t="s">
        <v>5</v>
      </c>
      <c r="B323" s="1">
        <v>15.266500000000001</v>
      </c>
      <c r="C323" s="1">
        <v>21.722999999999999</v>
      </c>
      <c r="D323" s="1">
        <f t="shared" si="33"/>
        <v>6.4564999999999984</v>
      </c>
      <c r="E323" s="1">
        <f t="shared" si="34"/>
        <v>-2.6162500000000026</v>
      </c>
      <c r="F323" s="2">
        <f t="shared" si="35"/>
        <v>6.1315422640847324</v>
      </c>
    </row>
    <row r="324" spans="1:8" x14ac:dyDescent="0.3">
      <c r="A324" t="s">
        <v>18</v>
      </c>
      <c r="B324" s="1">
        <v>18.3</v>
      </c>
      <c r="C324" s="1">
        <v>27.05</v>
      </c>
      <c r="D324" s="1">
        <f t="shared" si="33"/>
        <v>8.75</v>
      </c>
      <c r="E324" s="1">
        <f t="shared" si="34"/>
        <v>-0.32275000000000098</v>
      </c>
      <c r="F324" s="2">
        <f>2^-E324</f>
        <v>1.2507123294025873</v>
      </c>
      <c r="G324" s="4">
        <f>AVERAGE(F324:F329)</f>
        <v>1.4264127740555248</v>
      </c>
      <c r="H324" s="3">
        <f>_xlfn.STDEV.S(F324:F329)/SQRT(COUNT(F324:F329))</f>
        <v>0.14359518296108215</v>
      </c>
    </row>
    <row r="325" spans="1:8" x14ac:dyDescent="0.3">
      <c r="A325" t="s">
        <v>19</v>
      </c>
      <c r="B325" s="1">
        <v>19.77</v>
      </c>
      <c r="C325" s="1">
        <v>28.91</v>
      </c>
      <c r="D325" s="1">
        <f t="shared" si="33"/>
        <v>9.14</v>
      </c>
      <c r="E325" s="1">
        <f t="shared" si="34"/>
        <v>6.7249999999999588E-2</v>
      </c>
      <c r="F325" s="2">
        <f t="shared" si="35"/>
        <v>0.95445560525560513</v>
      </c>
    </row>
    <row r="326" spans="1:8" x14ac:dyDescent="0.3">
      <c r="A326" t="s">
        <v>20</v>
      </c>
      <c r="B326" s="1">
        <v>21.29</v>
      </c>
      <c r="C326" s="1">
        <v>29.84</v>
      </c>
      <c r="D326" s="1">
        <f t="shared" si="33"/>
        <v>8.5500000000000007</v>
      </c>
      <c r="E326" s="1">
        <f t="shared" si="34"/>
        <v>-0.52275000000000027</v>
      </c>
      <c r="F326" s="2">
        <f t="shared" si="35"/>
        <v>1.4366911953592612</v>
      </c>
    </row>
    <row r="327" spans="1:8" x14ac:dyDescent="0.3">
      <c r="A327" t="s">
        <v>21</v>
      </c>
      <c r="B327" s="1">
        <v>21.57</v>
      </c>
      <c r="C327" s="1">
        <v>30.3</v>
      </c>
      <c r="D327" s="1">
        <f t="shared" si="33"/>
        <v>8.73</v>
      </c>
      <c r="E327" s="1">
        <f t="shared" si="34"/>
        <v>-0.34275000000000055</v>
      </c>
      <c r="F327" s="2">
        <f t="shared" si="35"/>
        <v>1.2681716228880227</v>
      </c>
    </row>
    <row r="328" spans="1:8" x14ac:dyDescent="0.3">
      <c r="A328" t="s">
        <v>22</v>
      </c>
      <c r="B328" s="1">
        <v>20.2255</v>
      </c>
      <c r="C328" s="1">
        <v>28.347999999999999</v>
      </c>
      <c r="D328" s="1">
        <f t="shared" si="33"/>
        <v>8.1224999999999987</v>
      </c>
      <c r="E328" s="1">
        <f t="shared" si="34"/>
        <v>-0.95025000000000226</v>
      </c>
      <c r="F328" s="2">
        <f t="shared" si="35"/>
        <v>1.9322074548783057</v>
      </c>
    </row>
    <row r="329" spans="1:8" x14ac:dyDescent="0.3">
      <c r="A329" t="s">
        <v>23</v>
      </c>
      <c r="B329" s="1">
        <v>20.491500000000002</v>
      </c>
      <c r="C329" s="1">
        <v>28.785</v>
      </c>
      <c r="D329" s="1">
        <f t="shared" si="33"/>
        <v>8.2934999999999981</v>
      </c>
      <c r="E329" s="1">
        <f t="shared" si="34"/>
        <v>-0.77925000000000288</v>
      </c>
      <c r="F329" s="2">
        <f t="shared" si="35"/>
        <v>1.7162384365493664</v>
      </c>
    </row>
    <row r="330" spans="1:8" x14ac:dyDescent="0.3">
      <c r="A330" t="s">
        <v>6</v>
      </c>
      <c r="B330" s="1">
        <v>19.12</v>
      </c>
      <c r="C330" s="1">
        <v>26.19</v>
      </c>
      <c r="D330" s="1">
        <f t="shared" si="33"/>
        <v>7.07</v>
      </c>
      <c r="E330" s="1">
        <f t="shared" si="34"/>
        <v>-2.0027500000000007</v>
      </c>
      <c r="F330" s="2">
        <f t="shared" si="35"/>
        <v>4.0076318904574464</v>
      </c>
      <c r="G330" s="4">
        <f>AVERAGE(F330:F335)</f>
        <v>3.3321176572998481</v>
      </c>
      <c r="H330" s="3">
        <f>_xlfn.STDEV.S(F330:F335)/SQRT(COUNT(F330:F335))</f>
        <v>0.40600087613151464</v>
      </c>
    </row>
    <row r="331" spans="1:8" x14ac:dyDescent="0.3">
      <c r="A331" t="s">
        <v>6</v>
      </c>
      <c r="B331" s="1">
        <v>20.37</v>
      </c>
      <c r="C331" s="1">
        <v>27.97</v>
      </c>
      <c r="D331" s="1">
        <f t="shared" si="33"/>
        <v>7.5999999999999979</v>
      </c>
      <c r="E331" s="1">
        <f t="shared" si="34"/>
        <v>-1.4727500000000031</v>
      </c>
      <c r="F331" s="2">
        <f t="shared" si="35"/>
        <v>2.775504438087951</v>
      </c>
    </row>
    <row r="332" spans="1:8" x14ac:dyDescent="0.3">
      <c r="A332" t="s">
        <v>6</v>
      </c>
      <c r="B332" s="1">
        <v>18.760000000000002</v>
      </c>
      <c r="C332" s="1">
        <v>25.99</v>
      </c>
      <c r="D332" s="1">
        <f t="shared" si="33"/>
        <v>7.2299999999999969</v>
      </c>
      <c r="E332" s="1">
        <f t="shared" si="34"/>
        <v>-1.8427500000000041</v>
      </c>
      <c r="F332" s="2">
        <f t="shared" si="35"/>
        <v>3.5869310170098876</v>
      </c>
    </row>
    <row r="333" spans="1:8" x14ac:dyDescent="0.3">
      <c r="A333" t="s">
        <v>6</v>
      </c>
      <c r="B333" s="1">
        <v>20.27</v>
      </c>
      <c r="C333" s="1">
        <v>28.09</v>
      </c>
      <c r="D333" s="1">
        <f t="shared" si="33"/>
        <v>7.82</v>
      </c>
      <c r="E333" s="1">
        <f t="shared" si="34"/>
        <v>-1.2527500000000007</v>
      </c>
      <c r="F333" s="2">
        <f t="shared" si="35"/>
        <v>2.3829521792219004</v>
      </c>
    </row>
    <row r="334" spans="1:8" x14ac:dyDescent="0.3">
      <c r="A334" t="s">
        <v>6</v>
      </c>
      <c r="B334" s="1">
        <v>17.822000000000003</v>
      </c>
      <c r="C334" s="1">
        <v>25.640499999999999</v>
      </c>
      <c r="D334" s="1">
        <f t="shared" si="33"/>
        <v>7.8184999999999967</v>
      </c>
      <c r="E334" s="1">
        <f t="shared" si="34"/>
        <v>-1.2542500000000043</v>
      </c>
      <c r="F334" s="2">
        <f t="shared" si="35"/>
        <v>2.3854310725536934</v>
      </c>
    </row>
    <row r="335" spans="1:8" x14ac:dyDescent="0.3">
      <c r="A335" t="s">
        <v>6</v>
      </c>
      <c r="B335" s="1">
        <v>19.256499999999999</v>
      </c>
      <c r="C335" s="1">
        <v>26.05</v>
      </c>
      <c r="D335" s="1">
        <f t="shared" si="33"/>
        <v>6.7935000000000016</v>
      </c>
      <c r="E335" s="1">
        <f t="shared" si="34"/>
        <v>-2.2792499999999993</v>
      </c>
      <c r="F335" s="2">
        <f t="shared" si="35"/>
        <v>4.854255346468209</v>
      </c>
    </row>
    <row r="336" spans="1:8" x14ac:dyDescent="0.3">
      <c r="E336" s="1">
        <f>AVERAGE(D312:D317)</f>
        <v>9.072750000000001</v>
      </c>
    </row>
    <row r="339" spans="1:8" x14ac:dyDescent="0.3">
      <c r="B339" t="s">
        <v>15</v>
      </c>
      <c r="C339" t="s">
        <v>36</v>
      </c>
      <c r="D339" t="s">
        <v>1</v>
      </c>
      <c r="E339" t="s">
        <v>2</v>
      </c>
      <c r="F339" t="s">
        <v>3</v>
      </c>
      <c r="G339" s="3" t="s">
        <v>24</v>
      </c>
      <c r="H339" s="3" t="s">
        <v>4</v>
      </c>
    </row>
    <row r="340" spans="1:8" x14ac:dyDescent="0.3">
      <c r="A340" t="s">
        <v>17</v>
      </c>
      <c r="B340" s="1">
        <v>18.899999999999999</v>
      </c>
      <c r="C340" s="1">
        <v>26.3</v>
      </c>
      <c r="D340" s="1">
        <f>C340-B340</f>
        <v>7.4000000000000021</v>
      </c>
      <c r="E340" s="1">
        <f>D340-$E$364</f>
        <v>0.44658333333333555</v>
      </c>
      <c r="F340" s="2">
        <f>2^-E340</f>
        <v>0.73377856504344252</v>
      </c>
      <c r="G340" s="4">
        <f>AVERAGE(F340:F345)</f>
        <v>1.0448268644856822</v>
      </c>
      <c r="H340" s="3">
        <f>_xlfn.STDEV.S(F340:F345)/SQRT(COUNT(F340:F345))</f>
        <v>0.14374168025444964</v>
      </c>
    </row>
    <row r="341" spans="1:8" x14ac:dyDescent="0.3">
      <c r="A341" t="s">
        <v>17</v>
      </c>
      <c r="B341" s="1">
        <v>17.03</v>
      </c>
      <c r="C341" s="1">
        <v>24.07</v>
      </c>
      <c r="D341" s="1">
        <f t="shared" ref="D341:D363" si="36">C341-B341</f>
        <v>7.0399999999999991</v>
      </c>
      <c r="E341" s="1">
        <f t="shared" ref="E341:E363" si="37">D341-$E$364</f>
        <v>8.6583333333332568E-2</v>
      </c>
      <c r="F341" s="2">
        <f t="shared" ref="F341:F363" si="38">2^-E341</f>
        <v>0.94175041345330202</v>
      </c>
    </row>
    <row r="342" spans="1:8" x14ac:dyDescent="0.3">
      <c r="A342" t="s">
        <v>17</v>
      </c>
      <c r="B342" s="1">
        <v>17.38</v>
      </c>
      <c r="C342" s="1">
        <v>23.96</v>
      </c>
      <c r="D342" s="1">
        <f t="shared" si="36"/>
        <v>6.5800000000000018</v>
      </c>
      <c r="E342" s="1">
        <f t="shared" si="37"/>
        <v>-0.37341666666666473</v>
      </c>
      <c r="F342" s="2">
        <f t="shared" si="38"/>
        <v>1.295417075955408</v>
      </c>
    </row>
    <row r="343" spans="1:8" x14ac:dyDescent="0.3">
      <c r="A343" t="s">
        <v>17</v>
      </c>
      <c r="B343" s="1">
        <v>17.84</v>
      </c>
      <c r="C343" s="1">
        <v>25.25</v>
      </c>
      <c r="D343" s="1">
        <f t="shared" si="36"/>
        <v>7.41</v>
      </c>
      <c r="E343" s="1">
        <f t="shared" si="37"/>
        <v>0.45658333333333356</v>
      </c>
      <c r="F343" s="2">
        <f t="shared" si="38"/>
        <v>0.72870998625720063</v>
      </c>
    </row>
    <row r="344" spans="1:8" x14ac:dyDescent="0.3">
      <c r="A344" t="s">
        <v>17</v>
      </c>
      <c r="B344" s="1">
        <v>16.510999999999999</v>
      </c>
      <c r="C344" s="1">
        <v>22.762</v>
      </c>
      <c r="D344" s="1">
        <f t="shared" si="36"/>
        <v>6.2510000000000012</v>
      </c>
      <c r="E344" s="1">
        <f t="shared" si="37"/>
        <v>-0.70241666666666536</v>
      </c>
      <c r="F344" s="2">
        <f t="shared" si="38"/>
        <v>1.6272282903646125</v>
      </c>
    </row>
    <row r="345" spans="1:8" x14ac:dyDescent="0.3">
      <c r="A345" t="s">
        <v>17</v>
      </c>
      <c r="B345" s="1">
        <v>16.948</v>
      </c>
      <c r="C345" s="1">
        <v>23.987500000000001</v>
      </c>
      <c r="D345" s="1">
        <f t="shared" si="36"/>
        <v>7.0395000000000003</v>
      </c>
      <c r="E345" s="1">
        <f t="shared" si="37"/>
        <v>8.6083333333333734E-2</v>
      </c>
      <c r="F345" s="2">
        <f t="shared" si="38"/>
        <v>0.9420768558401269</v>
      </c>
    </row>
    <row r="346" spans="1:8" x14ac:dyDescent="0.3">
      <c r="A346" t="s">
        <v>5</v>
      </c>
      <c r="B346" s="1">
        <v>18.05</v>
      </c>
      <c r="C346" s="1">
        <v>26.05</v>
      </c>
      <c r="D346" s="1">
        <f t="shared" si="36"/>
        <v>8</v>
      </c>
      <c r="E346" s="1">
        <f t="shared" si="37"/>
        <v>1.0465833333333334</v>
      </c>
      <c r="F346" s="2">
        <f t="shared" si="38"/>
        <v>0.4841133106652033</v>
      </c>
      <c r="G346" s="4">
        <f>AVERAGE(F346:F351)</f>
        <v>0.36295484778926118</v>
      </c>
      <c r="H346" s="3">
        <f>_xlfn.STDEV.S(F346:F351)/SQRT(COUNT(F346:F351))</f>
        <v>2.5715113003298609E-2</v>
      </c>
    </row>
    <row r="347" spans="1:8" x14ac:dyDescent="0.3">
      <c r="A347" t="s">
        <v>5</v>
      </c>
      <c r="B347" s="1">
        <v>20.68</v>
      </c>
      <c r="C347" s="1">
        <v>29.12</v>
      </c>
      <c r="D347" s="1">
        <f t="shared" si="36"/>
        <v>8.4400000000000013</v>
      </c>
      <c r="E347" s="1">
        <f t="shared" si="37"/>
        <v>1.4865833333333347</v>
      </c>
      <c r="F347" s="2">
        <f t="shared" si="38"/>
        <v>0.35685667579729613</v>
      </c>
    </row>
    <row r="348" spans="1:8" x14ac:dyDescent="0.3">
      <c r="A348" t="s">
        <v>5</v>
      </c>
      <c r="B348" s="1">
        <v>19.54</v>
      </c>
      <c r="C348" s="1">
        <v>28.04</v>
      </c>
      <c r="D348" s="1">
        <f t="shared" si="36"/>
        <v>8.5</v>
      </c>
      <c r="E348" s="1">
        <f t="shared" si="37"/>
        <v>1.5465833333333334</v>
      </c>
      <c r="F348" s="2">
        <f t="shared" si="38"/>
        <v>0.34231980483403501</v>
      </c>
    </row>
    <row r="349" spans="1:8" x14ac:dyDescent="0.3">
      <c r="A349" t="s">
        <v>5</v>
      </c>
      <c r="B349" s="1">
        <v>16.07</v>
      </c>
      <c r="C349" s="1">
        <v>24.74</v>
      </c>
      <c r="D349" s="1">
        <f t="shared" si="36"/>
        <v>8.6699999999999982</v>
      </c>
      <c r="E349" s="1">
        <f t="shared" si="37"/>
        <v>1.7165833333333316</v>
      </c>
      <c r="F349" s="2">
        <f>2^-E349</f>
        <v>0.30426845314510109</v>
      </c>
    </row>
    <row r="350" spans="1:8" x14ac:dyDescent="0.3">
      <c r="A350" t="s">
        <v>5</v>
      </c>
      <c r="B350" s="1">
        <v>18.562999999999999</v>
      </c>
      <c r="C350" s="1">
        <v>26.98</v>
      </c>
      <c r="D350" s="1">
        <f t="shared" si="36"/>
        <v>8.4170000000000016</v>
      </c>
      <c r="E350" s="1">
        <f t="shared" si="37"/>
        <v>1.463583333333335</v>
      </c>
      <c r="F350" s="2">
        <f t="shared" si="38"/>
        <v>0.36259141360561575</v>
      </c>
    </row>
    <row r="351" spans="1:8" x14ac:dyDescent="0.3">
      <c r="A351" t="s">
        <v>5</v>
      </c>
      <c r="B351" s="1">
        <v>15.266500000000001</v>
      </c>
      <c r="C351" s="1">
        <v>23.83</v>
      </c>
      <c r="D351" s="1">
        <f t="shared" si="36"/>
        <v>8.5634999999999977</v>
      </c>
      <c r="E351" s="1">
        <f t="shared" si="37"/>
        <v>1.6100833333333311</v>
      </c>
      <c r="F351" s="2">
        <f t="shared" si="38"/>
        <v>0.32757942868831613</v>
      </c>
    </row>
    <row r="352" spans="1:8" x14ac:dyDescent="0.3">
      <c r="A352" t="s">
        <v>18</v>
      </c>
      <c r="B352" s="1">
        <v>18.3</v>
      </c>
      <c r="C352" s="1">
        <v>25.13</v>
      </c>
      <c r="D352" s="1">
        <f t="shared" si="36"/>
        <v>6.8299999999999983</v>
      </c>
      <c r="E352" s="1">
        <f t="shared" si="37"/>
        <v>-0.12341666666666828</v>
      </c>
      <c r="F352" s="2">
        <f>2^-E352</f>
        <v>1.0893115754293541</v>
      </c>
      <c r="G352" s="4">
        <f>AVERAGE(F352:F357)</f>
        <v>1.0716575886081385</v>
      </c>
      <c r="H352" s="3">
        <f>_xlfn.STDEV.S(F352:F357)/SQRT(COUNT(F352:F357))</f>
        <v>0.16125555343464187</v>
      </c>
    </row>
    <row r="353" spans="1:8" x14ac:dyDescent="0.3">
      <c r="A353" t="s">
        <v>19</v>
      </c>
      <c r="B353" s="1">
        <v>19.77</v>
      </c>
      <c r="C353" s="1">
        <v>25.94</v>
      </c>
      <c r="D353" s="1">
        <f t="shared" si="36"/>
        <v>6.1700000000000017</v>
      </c>
      <c r="E353" s="1">
        <f t="shared" si="37"/>
        <v>-0.78341666666666487</v>
      </c>
      <c r="F353" s="2">
        <f t="shared" si="38"/>
        <v>1.721202292160334</v>
      </c>
    </row>
    <row r="354" spans="1:8" x14ac:dyDescent="0.3">
      <c r="A354" t="s">
        <v>20</v>
      </c>
      <c r="B354" s="1">
        <v>21.29</v>
      </c>
      <c r="C354" s="1">
        <v>29.07</v>
      </c>
      <c r="D354" s="1">
        <f t="shared" si="36"/>
        <v>7.7800000000000011</v>
      </c>
      <c r="E354" s="1">
        <f t="shared" si="37"/>
        <v>0.82658333333333456</v>
      </c>
      <c r="F354" s="2">
        <f t="shared" si="38"/>
        <v>0.56386303258819959</v>
      </c>
    </row>
    <row r="355" spans="1:8" x14ac:dyDescent="0.3">
      <c r="A355" t="s">
        <v>21</v>
      </c>
      <c r="B355" s="1">
        <v>21.57</v>
      </c>
      <c r="C355" s="1">
        <v>28.21</v>
      </c>
      <c r="D355" s="1">
        <f t="shared" si="36"/>
        <v>6.6400000000000006</v>
      </c>
      <c r="E355" s="1">
        <f t="shared" si="37"/>
        <v>-0.31341666666666601</v>
      </c>
      <c r="F355" s="2">
        <f t="shared" si="38"/>
        <v>1.2426471205252747</v>
      </c>
    </row>
    <row r="356" spans="1:8" x14ac:dyDescent="0.3">
      <c r="A356" t="s">
        <v>22</v>
      </c>
      <c r="B356" s="1">
        <v>20.2255</v>
      </c>
      <c r="C356" s="1">
        <v>27.471499999999999</v>
      </c>
      <c r="D356" s="1">
        <f t="shared" si="36"/>
        <v>7.2459999999999987</v>
      </c>
      <c r="E356" s="1">
        <f t="shared" si="37"/>
        <v>0.29258333333333209</v>
      </c>
      <c r="F356" s="2">
        <f t="shared" si="38"/>
        <v>0.81643880887815479</v>
      </c>
    </row>
    <row r="357" spans="1:8" x14ac:dyDescent="0.3">
      <c r="A357" t="s">
        <v>23</v>
      </c>
      <c r="B357" s="1">
        <v>20.491500000000002</v>
      </c>
      <c r="C357" s="1">
        <v>27.45</v>
      </c>
      <c r="D357" s="1">
        <f t="shared" si="36"/>
        <v>6.9584999999999972</v>
      </c>
      <c r="E357" s="1">
        <f t="shared" si="37"/>
        <v>5.0833333333306641E-3</v>
      </c>
      <c r="F357" s="2">
        <f t="shared" si="38"/>
        <v>0.99648270206751444</v>
      </c>
    </row>
    <row r="358" spans="1:8" x14ac:dyDescent="0.3">
      <c r="A358" t="s">
        <v>6</v>
      </c>
      <c r="B358" s="1">
        <v>19.12</v>
      </c>
      <c r="C358" s="1">
        <v>27.16</v>
      </c>
      <c r="D358" s="1">
        <f t="shared" si="36"/>
        <v>8.0399999999999991</v>
      </c>
      <c r="E358" s="1">
        <f t="shared" si="37"/>
        <v>1.0865833333333326</v>
      </c>
      <c r="F358" s="2">
        <f t="shared" si="38"/>
        <v>0.47087520672665106</v>
      </c>
      <c r="G358" s="4">
        <f>AVERAGE(F358:F363)</f>
        <v>0.51935384498050607</v>
      </c>
      <c r="H358" s="3">
        <f>_xlfn.STDEV.S(F358:F363)/SQRT(COUNT(F358:F363))</f>
        <v>3.6036948244213302E-2</v>
      </c>
    </row>
    <row r="359" spans="1:8" x14ac:dyDescent="0.3">
      <c r="A359" t="s">
        <v>6</v>
      </c>
      <c r="B359" s="1">
        <v>20.37</v>
      </c>
      <c r="C359" s="1">
        <v>28.21</v>
      </c>
      <c r="D359" s="1">
        <f t="shared" si="36"/>
        <v>7.84</v>
      </c>
      <c r="E359" s="1">
        <f t="shared" si="37"/>
        <v>0.88658333333333328</v>
      </c>
      <c r="F359" s="2">
        <f t="shared" si="38"/>
        <v>0.54089357537579252</v>
      </c>
    </row>
    <row r="360" spans="1:8" x14ac:dyDescent="0.3">
      <c r="A360" t="s">
        <v>6</v>
      </c>
      <c r="B360" s="1">
        <v>18.760000000000002</v>
      </c>
      <c r="C360" s="1">
        <v>26.87</v>
      </c>
      <c r="D360" s="1">
        <f t="shared" si="36"/>
        <v>8.11</v>
      </c>
      <c r="E360" s="1">
        <f t="shared" si="37"/>
        <v>1.1565833333333329</v>
      </c>
      <c r="F360" s="2">
        <f t="shared" si="38"/>
        <v>0.44857361426460191</v>
      </c>
    </row>
    <row r="361" spans="1:8" x14ac:dyDescent="0.3">
      <c r="A361" t="s">
        <v>6</v>
      </c>
      <c r="B361" s="1">
        <v>20.27</v>
      </c>
      <c r="C361" s="1">
        <v>27.86</v>
      </c>
      <c r="D361" s="1">
        <f t="shared" si="36"/>
        <v>7.59</v>
      </c>
      <c r="E361" s="1">
        <f t="shared" si="37"/>
        <v>0.63658333333333328</v>
      </c>
      <c r="F361" s="2">
        <f t="shared" si="38"/>
        <v>0.64323448829615315</v>
      </c>
    </row>
    <row r="362" spans="1:8" x14ac:dyDescent="0.3">
      <c r="A362" t="s">
        <v>6</v>
      </c>
      <c r="B362" s="1">
        <v>17.822000000000003</v>
      </c>
      <c r="C362" s="1">
        <v>25.526500000000002</v>
      </c>
      <c r="D362" s="1">
        <f t="shared" si="36"/>
        <v>7.7044999999999995</v>
      </c>
      <c r="E362" s="1">
        <f t="shared" si="37"/>
        <v>0.75108333333333288</v>
      </c>
      <c r="F362" s="2">
        <f t="shared" si="38"/>
        <v>0.59415723166975531</v>
      </c>
    </row>
    <row r="363" spans="1:8" x14ac:dyDescent="0.3">
      <c r="A363" t="s">
        <v>6</v>
      </c>
      <c r="B363" s="1">
        <v>19.256499999999999</v>
      </c>
      <c r="C363" s="1">
        <v>27.466999999999999</v>
      </c>
      <c r="D363" s="1">
        <f t="shared" si="36"/>
        <v>8.2104999999999997</v>
      </c>
      <c r="E363" s="1">
        <f t="shared" si="37"/>
        <v>1.2570833333333331</v>
      </c>
      <c r="F363" s="2">
        <f t="shared" si="38"/>
        <v>0.41838895355008182</v>
      </c>
    </row>
    <row r="364" spans="1:8" x14ac:dyDescent="0.3">
      <c r="E364" s="1">
        <f>AVERAGE(D340:D345)</f>
        <v>6.9534166666666666</v>
      </c>
    </row>
    <row r="367" spans="1:8" x14ac:dyDescent="0.3">
      <c r="B367" t="s">
        <v>15</v>
      </c>
      <c r="C367" t="s">
        <v>37</v>
      </c>
      <c r="D367" t="s">
        <v>1</v>
      </c>
      <c r="E367" t="s">
        <v>2</v>
      </c>
      <c r="F367" t="s">
        <v>3</v>
      </c>
      <c r="G367" s="3" t="s">
        <v>24</v>
      </c>
      <c r="H367" s="3" t="s">
        <v>4</v>
      </c>
    </row>
    <row r="368" spans="1:8" x14ac:dyDescent="0.3">
      <c r="A368" t="s">
        <v>17</v>
      </c>
      <c r="B368" s="1">
        <v>18.899999999999999</v>
      </c>
      <c r="C368" s="1">
        <v>27.43</v>
      </c>
      <c r="D368" s="1">
        <f>C368-B368</f>
        <v>8.5300000000000011</v>
      </c>
      <c r="E368" s="1">
        <f>D368-$E$392</f>
        <v>0.61958333333333382</v>
      </c>
      <c r="F368" s="2">
        <f>2^-E368</f>
        <v>0.65085887599338077</v>
      </c>
      <c r="G368" s="4">
        <f>AVERAGE(F368:F373)</f>
        <v>1.0990208374731243</v>
      </c>
      <c r="H368" s="3">
        <f>_xlfn.STDEV.S(F368:F373)/SQRT(COUNT(F368:F373))</f>
        <v>0.19545047028224061</v>
      </c>
    </row>
    <row r="369" spans="1:8" x14ac:dyDescent="0.3">
      <c r="A369" t="s">
        <v>17</v>
      </c>
      <c r="B369" s="1">
        <v>17.03</v>
      </c>
      <c r="C369" s="1">
        <v>26.03</v>
      </c>
      <c r="D369" s="1">
        <f t="shared" ref="D369:D391" si="39">C369-B369</f>
        <v>9</v>
      </c>
      <c r="E369" s="1">
        <f t="shared" ref="E369:E391" si="40">D369-$E$392</f>
        <v>1.0895833333333327</v>
      </c>
      <c r="F369" s="2">
        <f t="shared" ref="F369:F391" si="41">2^-E369</f>
        <v>0.46989706660589958</v>
      </c>
    </row>
    <row r="370" spans="1:8" x14ac:dyDescent="0.3">
      <c r="A370" t="s">
        <v>17</v>
      </c>
      <c r="B370" s="1">
        <v>17.38</v>
      </c>
      <c r="C370" s="1">
        <v>24.86</v>
      </c>
      <c r="D370" s="1">
        <f t="shared" si="39"/>
        <v>7.48</v>
      </c>
      <c r="E370" s="1">
        <f t="shared" si="40"/>
        <v>-0.43041666666666689</v>
      </c>
      <c r="F370" s="2">
        <f t="shared" si="41"/>
        <v>1.3476227293735445</v>
      </c>
    </row>
    <row r="371" spans="1:8" x14ac:dyDescent="0.3">
      <c r="A371" t="s">
        <v>17</v>
      </c>
      <c r="B371" s="1">
        <v>17.84</v>
      </c>
      <c r="C371" s="1">
        <v>25.71</v>
      </c>
      <c r="D371" s="1">
        <f t="shared" si="39"/>
        <v>7.870000000000001</v>
      </c>
      <c r="E371" s="1">
        <f t="shared" si="40"/>
        <v>-4.0416666666666323E-2</v>
      </c>
      <c r="F371" s="2">
        <f t="shared" si="41"/>
        <v>1.0284108004554675</v>
      </c>
    </row>
    <row r="372" spans="1:8" x14ac:dyDescent="0.3">
      <c r="A372" t="s">
        <v>17</v>
      </c>
      <c r="B372" s="1">
        <v>16.510999999999999</v>
      </c>
      <c r="C372" s="1">
        <v>23.617000000000001</v>
      </c>
      <c r="D372" s="1">
        <f t="shared" si="39"/>
        <v>7.1060000000000016</v>
      </c>
      <c r="E372" s="1">
        <f t="shared" si="40"/>
        <v>-0.80441666666666567</v>
      </c>
      <c r="F372" s="2">
        <f t="shared" si="41"/>
        <v>1.7464395009442539</v>
      </c>
    </row>
    <row r="373" spans="1:8" x14ac:dyDescent="0.3">
      <c r="A373" t="s">
        <v>17</v>
      </c>
      <c r="B373" s="1">
        <v>16.948</v>
      </c>
      <c r="C373" s="1">
        <v>24.424500000000002</v>
      </c>
      <c r="D373" s="1">
        <f t="shared" si="39"/>
        <v>7.4765000000000015</v>
      </c>
      <c r="E373" s="1">
        <f t="shared" si="40"/>
        <v>-0.43391666666666584</v>
      </c>
      <c r="F373" s="2">
        <f t="shared" si="41"/>
        <v>1.3508960514661996</v>
      </c>
    </row>
    <row r="374" spans="1:8" x14ac:dyDescent="0.3">
      <c r="A374" t="s">
        <v>5</v>
      </c>
      <c r="B374" s="1">
        <v>18.05</v>
      </c>
      <c r="C374" s="1">
        <v>23.15</v>
      </c>
      <c r="D374" s="1">
        <f t="shared" si="39"/>
        <v>5.0999999999999979</v>
      </c>
      <c r="E374" s="1">
        <f t="shared" si="40"/>
        <v>-2.8104166666666694</v>
      </c>
      <c r="F374" s="2">
        <f t="shared" si="41"/>
        <v>7.014871452314777</v>
      </c>
      <c r="G374" s="4">
        <f>AVERAGE(F374:F379)</f>
        <v>5.2841516537184541</v>
      </c>
      <c r="H374" s="3">
        <f>_xlfn.STDEV.S(F374:F379)/SQRT(COUNT(F374:F379))</f>
        <v>0.5859912280940518</v>
      </c>
    </row>
    <row r="375" spans="1:8" x14ac:dyDescent="0.3">
      <c r="A375" t="s">
        <v>5</v>
      </c>
      <c r="B375" s="1">
        <v>20.68</v>
      </c>
      <c r="C375" s="1">
        <v>25.91</v>
      </c>
      <c r="D375" s="1">
        <f t="shared" si="39"/>
        <v>5.23</v>
      </c>
      <c r="E375" s="1">
        <f t="shared" si="40"/>
        <v>-2.6804166666666669</v>
      </c>
      <c r="F375" s="2">
        <f t="shared" si="41"/>
        <v>6.4104101524416226</v>
      </c>
    </row>
    <row r="376" spans="1:8" x14ac:dyDescent="0.3">
      <c r="A376" t="s">
        <v>5</v>
      </c>
      <c r="B376" s="1">
        <v>19.54</v>
      </c>
      <c r="C376" s="1">
        <v>25.21</v>
      </c>
      <c r="D376" s="1">
        <f t="shared" si="39"/>
        <v>5.6700000000000017</v>
      </c>
      <c r="E376" s="1">
        <f t="shared" si="40"/>
        <v>-2.2404166666666656</v>
      </c>
      <c r="F376" s="2">
        <f t="shared" si="41"/>
        <v>4.7253351789775158</v>
      </c>
    </row>
    <row r="377" spans="1:8" x14ac:dyDescent="0.3">
      <c r="A377" t="s">
        <v>5</v>
      </c>
      <c r="B377" s="1">
        <v>16.07</v>
      </c>
      <c r="C377" s="1">
        <v>21.46</v>
      </c>
      <c r="D377" s="1">
        <f t="shared" si="39"/>
        <v>5.3900000000000006</v>
      </c>
      <c r="E377" s="1">
        <f t="shared" si="40"/>
        <v>-2.5204166666666667</v>
      </c>
      <c r="F377" s="2">
        <f>2^-E377</f>
        <v>5.7374778013664578</v>
      </c>
    </row>
    <row r="378" spans="1:8" x14ac:dyDescent="0.3">
      <c r="A378" t="s">
        <v>5</v>
      </c>
      <c r="B378" s="1">
        <v>18.562999999999999</v>
      </c>
      <c r="C378" s="1">
        <v>24.8995</v>
      </c>
      <c r="D378" s="1">
        <f t="shared" si="39"/>
        <v>6.3365000000000009</v>
      </c>
      <c r="E378" s="1">
        <f t="shared" si="40"/>
        <v>-1.5739166666666664</v>
      </c>
      <c r="F378" s="2">
        <f t="shared" si="41"/>
        <v>2.9771185402562388</v>
      </c>
    </row>
    <row r="379" spans="1:8" x14ac:dyDescent="0.3">
      <c r="A379" t="s">
        <v>5</v>
      </c>
      <c r="B379" s="1">
        <v>15.266500000000001</v>
      </c>
      <c r="C379" s="1">
        <v>20.902000000000001</v>
      </c>
      <c r="D379" s="1">
        <f t="shared" si="39"/>
        <v>5.6355000000000004</v>
      </c>
      <c r="E379" s="1">
        <f t="shared" si="40"/>
        <v>-2.2749166666666669</v>
      </c>
      <c r="F379" s="2">
        <f t="shared" si="41"/>
        <v>4.8396967969541098</v>
      </c>
    </row>
    <row r="380" spans="1:8" x14ac:dyDescent="0.3">
      <c r="A380" t="s">
        <v>18</v>
      </c>
      <c r="B380" s="1">
        <v>18.3</v>
      </c>
      <c r="C380" s="1">
        <v>25.15</v>
      </c>
      <c r="D380" s="1">
        <f t="shared" si="39"/>
        <v>6.8499999999999979</v>
      </c>
      <c r="E380" s="1">
        <f t="shared" si="40"/>
        <v>-1.0604166666666694</v>
      </c>
      <c r="F380" s="2">
        <f>2^-E380</f>
        <v>2.0855337604805508</v>
      </c>
      <c r="G380" s="4">
        <f>AVERAGE(F380:F385)</f>
        <v>1.9800010223460027</v>
      </c>
      <c r="H380" s="3">
        <f>_xlfn.STDEV.S(F380:F385)/SQRT(COUNT(F380:F385))</f>
        <v>0.2143462762248271</v>
      </c>
    </row>
    <row r="381" spans="1:8" x14ac:dyDescent="0.3">
      <c r="A381" t="s">
        <v>19</v>
      </c>
      <c r="B381" s="1">
        <v>19.77</v>
      </c>
      <c r="C381" s="1">
        <v>26.73</v>
      </c>
      <c r="D381" s="1">
        <f t="shared" si="39"/>
        <v>6.9600000000000009</v>
      </c>
      <c r="E381" s="1">
        <f t="shared" si="40"/>
        <v>-0.95041666666666647</v>
      </c>
      <c r="F381" s="2">
        <f t="shared" si="41"/>
        <v>1.9324306851306068</v>
      </c>
    </row>
    <row r="382" spans="1:8" x14ac:dyDescent="0.3">
      <c r="A382" t="s">
        <v>20</v>
      </c>
      <c r="B382" s="1">
        <v>21.29</v>
      </c>
      <c r="C382" s="1">
        <v>28.37</v>
      </c>
      <c r="D382" s="1">
        <f t="shared" si="39"/>
        <v>7.0800000000000018</v>
      </c>
      <c r="E382" s="1">
        <f t="shared" si="40"/>
        <v>-0.83041666666666547</v>
      </c>
      <c r="F382" s="2">
        <f t="shared" si="41"/>
        <v>1.7781988521457497</v>
      </c>
    </row>
    <row r="383" spans="1:8" x14ac:dyDescent="0.3">
      <c r="A383" t="s">
        <v>21</v>
      </c>
      <c r="B383" s="1">
        <v>21.57</v>
      </c>
      <c r="C383" s="1">
        <v>28.66</v>
      </c>
      <c r="D383" s="1">
        <f t="shared" si="39"/>
        <v>7.09</v>
      </c>
      <c r="E383" s="1">
        <f t="shared" si="40"/>
        <v>-0.82041666666666746</v>
      </c>
      <c r="F383" s="2">
        <f t="shared" si="41"/>
        <v>1.7659159354606977</v>
      </c>
    </row>
    <row r="384" spans="1:8" x14ac:dyDescent="0.3">
      <c r="A384" t="s">
        <v>22</v>
      </c>
      <c r="B384" s="1">
        <v>20.2255</v>
      </c>
      <c r="C384" s="1">
        <v>27.671500000000002</v>
      </c>
      <c r="D384" s="1">
        <f t="shared" si="39"/>
        <v>7.4460000000000015</v>
      </c>
      <c r="E384" s="1">
        <f t="shared" si="40"/>
        <v>-0.46441666666666581</v>
      </c>
      <c r="F384" s="2">
        <f t="shared" si="41"/>
        <v>1.3797593544160203</v>
      </c>
    </row>
    <row r="385" spans="1:8" x14ac:dyDescent="0.3">
      <c r="A385" t="s">
        <v>23</v>
      </c>
      <c r="B385" s="1">
        <v>20.491500000000002</v>
      </c>
      <c r="C385" s="1">
        <v>26.847000000000001</v>
      </c>
      <c r="D385" s="1">
        <f t="shared" si="39"/>
        <v>6.3554999999999993</v>
      </c>
      <c r="E385" s="1">
        <f t="shared" si="40"/>
        <v>-1.5549166666666681</v>
      </c>
      <c r="F385" s="2">
        <f t="shared" si="41"/>
        <v>2.93816754644239</v>
      </c>
    </row>
    <row r="386" spans="1:8" x14ac:dyDescent="0.3">
      <c r="A386" t="s">
        <v>6</v>
      </c>
      <c r="B386" s="1">
        <v>19.12</v>
      </c>
      <c r="C386" s="1">
        <v>25.27</v>
      </c>
      <c r="D386" s="1">
        <f t="shared" si="39"/>
        <v>6.1499999999999986</v>
      </c>
      <c r="E386" s="1">
        <f t="shared" si="40"/>
        <v>-1.7604166666666687</v>
      </c>
      <c r="F386" s="2">
        <f t="shared" si="41"/>
        <v>3.3879595892643164</v>
      </c>
      <c r="G386" s="4">
        <f>AVERAGE(F386:F391)</f>
        <v>3.5290317863066414</v>
      </c>
      <c r="H386" s="3">
        <f>_xlfn.STDEV.S(F386:F391)/SQRT(COUNT(F386:F391))</f>
        <v>0.33809991000163292</v>
      </c>
    </row>
    <row r="387" spans="1:8" x14ac:dyDescent="0.3">
      <c r="A387" t="s">
        <v>6</v>
      </c>
      <c r="B387" s="1">
        <v>20.37</v>
      </c>
      <c r="C387" s="1">
        <v>26.25</v>
      </c>
      <c r="D387" s="1">
        <f t="shared" si="39"/>
        <v>5.879999999999999</v>
      </c>
      <c r="E387" s="1">
        <f t="shared" si="40"/>
        <v>-2.0304166666666683</v>
      </c>
      <c r="F387" s="2">
        <f t="shared" si="41"/>
        <v>4.0852281926348848</v>
      </c>
    </row>
    <row r="388" spans="1:8" x14ac:dyDescent="0.3">
      <c r="A388" t="s">
        <v>6</v>
      </c>
      <c r="B388" s="1">
        <v>18.760000000000002</v>
      </c>
      <c r="C388" s="1">
        <v>25.54</v>
      </c>
      <c r="D388" s="1">
        <f t="shared" si="39"/>
        <v>6.7799999999999976</v>
      </c>
      <c r="E388" s="1">
        <f t="shared" si="40"/>
        <v>-1.1304166666666697</v>
      </c>
      <c r="F388" s="2">
        <f t="shared" si="41"/>
        <v>2.1892195826355887</v>
      </c>
    </row>
    <row r="389" spans="1:8" x14ac:dyDescent="0.3">
      <c r="A389" t="s">
        <v>6</v>
      </c>
      <c r="B389" s="1">
        <v>20.27</v>
      </c>
      <c r="C389" s="1">
        <v>26.28</v>
      </c>
      <c r="D389" s="1">
        <f t="shared" si="39"/>
        <v>6.0100000000000016</v>
      </c>
      <c r="E389" s="1">
        <f t="shared" si="40"/>
        <v>-1.9004166666666658</v>
      </c>
      <c r="F389" s="2">
        <f t="shared" si="41"/>
        <v>3.7332100037935625</v>
      </c>
    </row>
    <row r="390" spans="1:8" x14ac:dyDescent="0.3">
      <c r="A390" t="s">
        <v>6</v>
      </c>
      <c r="B390" s="1">
        <v>17.822000000000003</v>
      </c>
      <c r="C390" s="1">
        <v>24.062999999999999</v>
      </c>
      <c r="D390" s="1">
        <f t="shared" si="39"/>
        <v>6.2409999999999961</v>
      </c>
      <c r="E390" s="1">
        <f t="shared" si="40"/>
        <v>-1.6694166666666712</v>
      </c>
      <c r="F390" s="2">
        <f t="shared" si="41"/>
        <v>3.1808595394067352</v>
      </c>
    </row>
    <row r="391" spans="1:8" x14ac:dyDescent="0.3">
      <c r="A391" t="s">
        <v>6</v>
      </c>
      <c r="B391" s="1">
        <v>19.256499999999999</v>
      </c>
      <c r="C391" s="1">
        <v>24.966000000000001</v>
      </c>
      <c r="D391" s="1">
        <f t="shared" si="39"/>
        <v>5.709500000000002</v>
      </c>
      <c r="E391" s="1">
        <f t="shared" si="40"/>
        <v>-2.2009166666666653</v>
      </c>
      <c r="F391" s="2">
        <f t="shared" si="41"/>
        <v>4.597713810104759</v>
      </c>
    </row>
    <row r="392" spans="1:8" x14ac:dyDescent="0.3">
      <c r="E392" s="1">
        <f>AVERAGE(D368:D373)</f>
        <v>7.9104166666666673</v>
      </c>
    </row>
    <row r="395" spans="1:8" x14ac:dyDescent="0.3">
      <c r="B395" t="s">
        <v>15</v>
      </c>
      <c r="C395" t="s">
        <v>38</v>
      </c>
      <c r="D395" t="s">
        <v>1</v>
      </c>
      <c r="E395" t="s">
        <v>2</v>
      </c>
      <c r="F395" t="s">
        <v>3</v>
      </c>
      <c r="G395" s="3" t="s">
        <v>24</v>
      </c>
      <c r="H395" s="3" t="s">
        <v>4</v>
      </c>
    </row>
    <row r="396" spans="1:8" x14ac:dyDescent="0.3">
      <c r="A396" t="s">
        <v>17</v>
      </c>
      <c r="B396" s="1">
        <v>18.899999999999999</v>
      </c>
      <c r="C396" s="1">
        <v>27.11</v>
      </c>
      <c r="D396" s="1">
        <f>C396-B396</f>
        <v>8.2100000000000009</v>
      </c>
      <c r="E396" s="1">
        <f>D396-$E$420</f>
        <v>0.58850000000000069</v>
      </c>
      <c r="F396" s="2">
        <f>2^-E396</f>
        <v>0.66503399737590096</v>
      </c>
      <c r="G396" s="4">
        <f>AVERAGE(F396:F401)</f>
        <v>1.0281189186301105</v>
      </c>
      <c r="H396" s="3">
        <f>_xlfn.STDEV.S(F396:F401)/SQRT(COUNT(F396:F401))</f>
        <v>0.10527678683991314</v>
      </c>
    </row>
    <row r="397" spans="1:8" x14ac:dyDescent="0.3">
      <c r="A397" t="s">
        <v>17</v>
      </c>
      <c r="B397" s="1">
        <v>17.03</v>
      </c>
      <c r="C397" s="1">
        <v>24.87</v>
      </c>
      <c r="D397" s="1">
        <f t="shared" ref="D397:D419" si="42">C397-B397</f>
        <v>7.84</v>
      </c>
      <c r="E397" s="1">
        <f t="shared" ref="E397:E419" si="43">D397-$E$420</f>
        <v>0.21849999999999969</v>
      </c>
      <c r="F397" s="2">
        <f t="shared" ref="F397:F419" si="44">2^-E397</f>
        <v>0.85945856897891282</v>
      </c>
    </row>
    <row r="398" spans="1:8" x14ac:dyDescent="0.3">
      <c r="A398" t="s">
        <v>17</v>
      </c>
      <c r="B398" s="1">
        <v>17.38</v>
      </c>
      <c r="C398" s="1">
        <v>24.93</v>
      </c>
      <c r="D398" s="1">
        <f t="shared" si="42"/>
        <v>7.5500000000000007</v>
      </c>
      <c r="E398" s="1">
        <f t="shared" si="43"/>
        <v>-7.1499999999999453E-2</v>
      </c>
      <c r="F398" s="2">
        <f t="shared" si="44"/>
        <v>1.0508086634412053</v>
      </c>
    </row>
    <row r="399" spans="1:8" x14ac:dyDescent="0.3">
      <c r="A399" t="s">
        <v>17</v>
      </c>
      <c r="B399" s="1">
        <v>17.84</v>
      </c>
      <c r="C399" s="1">
        <v>25.51</v>
      </c>
      <c r="D399" s="1">
        <f t="shared" si="42"/>
        <v>7.6700000000000017</v>
      </c>
      <c r="E399" s="1">
        <f t="shared" si="43"/>
        <v>4.8500000000001542E-2</v>
      </c>
      <c r="F399" s="2">
        <f t="shared" si="44"/>
        <v>0.96694115526822688</v>
      </c>
    </row>
    <row r="400" spans="1:8" x14ac:dyDescent="0.3">
      <c r="A400" t="s">
        <v>17</v>
      </c>
      <c r="B400" s="1">
        <v>16.510999999999999</v>
      </c>
      <c r="C400" s="1">
        <v>23.683499999999999</v>
      </c>
      <c r="D400" s="1">
        <f t="shared" si="42"/>
        <v>7.1724999999999994</v>
      </c>
      <c r="E400" s="1">
        <f t="shared" si="43"/>
        <v>-0.44900000000000073</v>
      </c>
      <c r="F400" s="2">
        <f t="shared" si="44"/>
        <v>1.365093717885167</v>
      </c>
    </row>
    <row r="401" spans="1:8" x14ac:dyDescent="0.3">
      <c r="A401" t="s">
        <v>17</v>
      </c>
      <c r="B401" s="1">
        <v>16.948</v>
      </c>
      <c r="C401" s="1">
        <v>24.234500000000001</v>
      </c>
      <c r="D401" s="1">
        <f t="shared" si="42"/>
        <v>7.2865000000000002</v>
      </c>
      <c r="E401" s="1">
        <f t="shared" si="43"/>
        <v>-0.33499999999999996</v>
      </c>
      <c r="F401" s="2">
        <f t="shared" si="44"/>
        <v>1.2613774088312495</v>
      </c>
    </row>
    <row r="402" spans="1:8" x14ac:dyDescent="0.3">
      <c r="A402" t="s">
        <v>5</v>
      </c>
      <c r="B402" s="1">
        <v>18.05</v>
      </c>
      <c r="C402" s="1">
        <v>22.6</v>
      </c>
      <c r="D402" s="1">
        <f t="shared" si="42"/>
        <v>4.5500000000000007</v>
      </c>
      <c r="E402" s="1">
        <f t="shared" si="43"/>
        <v>-3.0714999999999995</v>
      </c>
      <c r="F402" s="2">
        <f t="shared" si="44"/>
        <v>8.4064693075296404</v>
      </c>
      <c r="G402" s="4">
        <f>AVERAGE(F402:F407)</f>
        <v>6.5692416794529178</v>
      </c>
      <c r="H402" s="3">
        <f>_xlfn.STDEV.S(F402:F407)/SQRT(COUNT(F402:F407))</f>
        <v>0.53236110642005441</v>
      </c>
    </row>
    <row r="403" spans="1:8" x14ac:dyDescent="0.3">
      <c r="A403" t="s">
        <v>5</v>
      </c>
      <c r="B403" s="1">
        <v>20.68</v>
      </c>
      <c r="C403" s="1">
        <v>26.1</v>
      </c>
      <c r="D403" s="1">
        <f t="shared" si="42"/>
        <v>5.4200000000000017</v>
      </c>
      <c r="E403" s="1">
        <f t="shared" si="43"/>
        <v>-2.2014999999999985</v>
      </c>
      <c r="F403" s="2">
        <f t="shared" si="44"/>
        <v>4.5995732065357053</v>
      </c>
    </row>
    <row r="404" spans="1:8" x14ac:dyDescent="0.3">
      <c r="A404" t="s">
        <v>5</v>
      </c>
      <c r="B404" s="1">
        <v>19.54</v>
      </c>
      <c r="C404" s="1">
        <v>24.49</v>
      </c>
      <c r="D404" s="1">
        <f t="shared" si="42"/>
        <v>4.9499999999999993</v>
      </c>
      <c r="E404" s="1">
        <f t="shared" si="43"/>
        <v>-2.6715000000000009</v>
      </c>
      <c r="F404" s="2">
        <f t="shared" si="44"/>
        <v>6.3709123976419413</v>
      </c>
    </row>
    <row r="405" spans="1:8" x14ac:dyDescent="0.3">
      <c r="A405" t="s">
        <v>5</v>
      </c>
      <c r="B405" s="1">
        <v>16.07</v>
      </c>
      <c r="C405" s="1">
        <v>21.05</v>
      </c>
      <c r="D405" s="1">
        <f t="shared" si="42"/>
        <v>4.9800000000000004</v>
      </c>
      <c r="E405" s="1">
        <f t="shared" si="43"/>
        <v>-2.6414999999999997</v>
      </c>
      <c r="F405" s="2">
        <f>2^-E405</f>
        <v>6.2398009163987069</v>
      </c>
    </row>
    <row r="406" spans="1:8" x14ac:dyDescent="0.3">
      <c r="A406" t="s">
        <v>5</v>
      </c>
      <c r="B406" s="1">
        <v>18.562999999999999</v>
      </c>
      <c r="C406" s="1">
        <v>23.265499999999999</v>
      </c>
      <c r="D406" s="1">
        <f t="shared" si="42"/>
        <v>4.7025000000000006</v>
      </c>
      <c r="E406" s="1">
        <f t="shared" si="43"/>
        <v>-2.9189999999999996</v>
      </c>
      <c r="F406" s="2">
        <f t="shared" si="44"/>
        <v>7.563216934005947</v>
      </c>
    </row>
    <row r="407" spans="1:8" x14ac:dyDescent="0.3">
      <c r="A407" t="s">
        <v>5</v>
      </c>
      <c r="B407" s="1">
        <v>15.266500000000001</v>
      </c>
      <c r="C407" s="1">
        <v>20.247499999999999</v>
      </c>
      <c r="D407" s="1">
        <f t="shared" si="42"/>
        <v>4.9809999999999981</v>
      </c>
      <c r="E407" s="1">
        <f t="shared" si="43"/>
        <v>-2.6405000000000021</v>
      </c>
      <c r="F407" s="2">
        <f t="shared" si="44"/>
        <v>6.2354773146055642</v>
      </c>
    </row>
    <row r="408" spans="1:8" x14ac:dyDescent="0.3">
      <c r="A408" t="s">
        <v>18</v>
      </c>
      <c r="B408" s="1">
        <v>18.3</v>
      </c>
      <c r="C408" s="1">
        <v>25.49</v>
      </c>
      <c r="D408" s="1">
        <f t="shared" si="42"/>
        <v>7.1899999999999977</v>
      </c>
      <c r="E408" s="1">
        <f t="shared" si="43"/>
        <v>-0.43150000000000244</v>
      </c>
      <c r="F408" s="2">
        <f>2^-E408</f>
        <v>1.3486350520439072</v>
      </c>
      <c r="G408" s="4">
        <f>AVERAGE(F408:F413)</f>
        <v>1.4743668293739016</v>
      </c>
      <c r="H408" s="3">
        <f>_xlfn.STDEV.S(F408:F413)/SQRT(COUNT(F408:F413))</f>
        <v>0.15053657175540605</v>
      </c>
    </row>
    <row r="409" spans="1:8" x14ac:dyDescent="0.3">
      <c r="A409" t="s">
        <v>19</v>
      </c>
      <c r="B409" s="1">
        <v>19.77</v>
      </c>
      <c r="C409" s="1">
        <v>27.33</v>
      </c>
      <c r="D409" s="1">
        <f t="shared" si="42"/>
        <v>7.5599999999999987</v>
      </c>
      <c r="E409" s="1">
        <f t="shared" si="43"/>
        <v>-6.1500000000001442E-2</v>
      </c>
      <c r="F409" s="2">
        <f t="shared" si="44"/>
        <v>1.0435501978036843</v>
      </c>
    </row>
    <row r="410" spans="1:8" x14ac:dyDescent="0.3">
      <c r="A410" t="s">
        <v>20</v>
      </c>
      <c r="B410" s="1">
        <v>21.29</v>
      </c>
      <c r="C410" s="1">
        <v>27.94</v>
      </c>
      <c r="D410" s="1">
        <f t="shared" si="42"/>
        <v>6.6500000000000021</v>
      </c>
      <c r="E410" s="1">
        <f t="shared" si="43"/>
        <v>-0.97149999999999803</v>
      </c>
      <c r="F410" s="2">
        <f t="shared" si="44"/>
        <v>1.9608783015666817</v>
      </c>
    </row>
    <row r="411" spans="1:8" x14ac:dyDescent="0.3">
      <c r="A411" t="s">
        <v>21</v>
      </c>
      <c r="B411" s="1">
        <v>21.57</v>
      </c>
      <c r="C411" s="1">
        <v>28.61</v>
      </c>
      <c r="D411" s="1">
        <f t="shared" si="42"/>
        <v>7.0399999999999991</v>
      </c>
      <c r="E411" s="1">
        <f t="shared" si="43"/>
        <v>-0.58150000000000102</v>
      </c>
      <c r="F411" s="2">
        <f t="shared" si="44"/>
        <v>1.4964042827085473</v>
      </c>
    </row>
    <row r="412" spans="1:8" x14ac:dyDescent="0.3">
      <c r="A412" t="s">
        <v>22</v>
      </c>
      <c r="B412" s="1">
        <v>20.2255</v>
      </c>
      <c r="C412" s="1">
        <v>27.643000000000001</v>
      </c>
      <c r="D412" s="1">
        <f t="shared" si="42"/>
        <v>7.4175000000000004</v>
      </c>
      <c r="E412" s="1">
        <f t="shared" si="43"/>
        <v>-0.20399999999999974</v>
      </c>
      <c r="F412" s="2">
        <f t="shared" si="44"/>
        <v>1.1518876423493574</v>
      </c>
    </row>
    <row r="413" spans="1:8" x14ac:dyDescent="0.3">
      <c r="A413" t="s">
        <v>23</v>
      </c>
      <c r="B413" s="1">
        <v>20.491500000000002</v>
      </c>
      <c r="C413" s="1">
        <v>27.229500000000002</v>
      </c>
      <c r="D413" s="1">
        <f t="shared" si="42"/>
        <v>6.7379999999999995</v>
      </c>
      <c r="E413" s="1">
        <f t="shared" si="43"/>
        <v>-0.88350000000000062</v>
      </c>
      <c r="F413" s="2">
        <f t="shared" si="44"/>
        <v>1.8448454997712316</v>
      </c>
    </row>
    <row r="414" spans="1:8" x14ac:dyDescent="0.3">
      <c r="A414" t="s">
        <v>6</v>
      </c>
      <c r="B414" s="1">
        <v>19.12</v>
      </c>
      <c r="C414" s="1">
        <v>25.24</v>
      </c>
      <c r="D414" s="1">
        <f t="shared" si="42"/>
        <v>6.1199999999999974</v>
      </c>
      <c r="E414" s="1">
        <f t="shared" si="43"/>
        <v>-1.5015000000000027</v>
      </c>
      <c r="F414" s="2">
        <f t="shared" si="44"/>
        <v>2.8313694284987068</v>
      </c>
      <c r="G414" s="4">
        <f>AVERAGE(F414:F419)</f>
        <v>3.1149927367731949</v>
      </c>
      <c r="H414" s="3">
        <f>_xlfn.STDEV.S(F414:F419)/SQRT(COUNT(F414:F419))</f>
        <v>0.19242949292061121</v>
      </c>
    </row>
    <row r="415" spans="1:8" x14ac:dyDescent="0.3">
      <c r="A415" t="s">
        <v>6</v>
      </c>
      <c r="B415" s="1">
        <v>20.37</v>
      </c>
      <c r="C415" s="1">
        <v>26.39</v>
      </c>
      <c r="D415" s="1">
        <f t="shared" si="42"/>
        <v>6.02</v>
      </c>
      <c r="E415" s="1">
        <f t="shared" si="43"/>
        <v>-1.6015000000000006</v>
      </c>
      <c r="F415" s="2">
        <f t="shared" si="44"/>
        <v>3.0345866161014596</v>
      </c>
    </row>
    <row r="416" spans="1:8" x14ac:dyDescent="0.3">
      <c r="A416" t="s">
        <v>6</v>
      </c>
      <c r="B416" s="1">
        <v>18.760000000000002</v>
      </c>
      <c r="C416" s="1">
        <v>24.94</v>
      </c>
      <c r="D416" s="1">
        <f t="shared" si="42"/>
        <v>6.18</v>
      </c>
      <c r="E416" s="1">
        <f t="shared" si="43"/>
        <v>-1.4415000000000004</v>
      </c>
      <c r="F416" s="2">
        <f t="shared" si="44"/>
        <v>2.7160311013132845</v>
      </c>
    </row>
    <row r="417" spans="1:6" x14ac:dyDescent="0.3">
      <c r="A417" t="s">
        <v>6</v>
      </c>
      <c r="B417" s="1">
        <v>20.27</v>
      </c>
      <c r="C417" s="1">
        <v>26.28</v>
      </c>
      <c r="D417" s="1">
        <f t="shared" si="42"/>
        <v>6.0100000000000016</v>
      </c>
      <c r="E417" s="1">
        <f t="shared" si="43"/>
        <v>-1.6114999999999986</v>
      </c>
      <c r="F417" s="2">
        <f t="shared" si="44"/>
        <v>3.0556938352111982</v>
      </c>
    </row>
    <row r="418" spans="1:6" x14ac:dyDescent="0.3">
      <c r="A418" t="s">
        <v>6</v>
      </c>
      <c r="B418" s="1">
        <v>17.822000000000003</v>
      </c>
      <c r="C418" s="1">
        <v>23.43</v>
      </c>
      <c r="D418" s="1">
        <f t="shared" si="42"/>
        <v>5.607999999999997</v>
      </c>
      <c r="E418" s="1">
        <f t="shared" si="43"/>
        <v>-2.0135000000000032</v>
      </c>
      <c r="F418" s="2">
        <f t="shared" si="44"/>
        <v>4.0376056203977662</v>
      </c>
    </row>
    <row r="419" spans="1:6" x14ac:dyDescent="0.3">
      <c r="A419" t="s">
        <v>6</v>
      </c>
      <c r="B419" s="1">
        <v>19.256499999999999</v>
      </c>
      <c r="C419" s="1">
        <v>25.286000000000001</v>
      </c>
      <c r="D419" s="1">
        <f t="shared" si="42"/>
        <v>6.0295000000000023</v>
      </c>
      <c r="E419" s="1">
        <f t="shared" si="43"/>
        <v>-1.5919999999999979</v>
      </c>
      <c r="F419" s="2">
        <f t="shared" si="44"/>
        <v>3.0146698191167571</v>
      </c>
    </row>
    <row r="420" spans="1:6" x14ac:dyDescent="0.3">
      <c r="E420" s="1">
        <f>AVERAGE(D396:D401)</f>
        <v>7.6215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0"/>
  <sheetViews>
    <sheetView workbookViewId="0"/>
  </sheetViews>
  <sheetFormatPr defaultRowHeight="14.4" x14ac:dyDescent="0.3"/>
  <sheetData>
    <row r="1" spans="1:24" x14ac:dyDescent="0.3">
      <c r="A1" t="s">
        <v>41</v>
      </c>
      <c r="B1" t="s">
        <v>15</v>
      </c>
      <c r="C1" t="s">
        <v>16</v>
      </c>
      <c r="D1" t="s">
        <v>25</v>
      </c>
      <c r="E1" t="s">
        <v>39</v>
      </c>
      <c r="F1" t="s">
        <v>40</v>
      </c>
      <c r="G1" t="s">
        <v>12</v>
      </c>
      <c r="H1" t="s">
        <v>28</v>
      </c>
      <c r="I1" t="s">
        <v>29</v>
      </c>
      <c r="J1" t="s">
        <v>31</v>
      </c>
      <c r="K1" t="s">
        <v>32</v>
      </c>
      <c r="L1" t="s">
        <v>30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</row>
    <row r="2" spans="1:24" x14ac:dyDescent="0.3">
      <c r="A2" t="s">
        <v>17</v>
      </c>
      <c r="B2" s="1">
        <v>18.899999999999999</v>
      </c>
      <c r="C2" s="1">
        <v>20.59</v>
      </c>
      <c r="D2" s="1">
        <v>27.91</v>
      </c>
      <c r="E2">
        <v>29.37</v>
      </c>
      <c r="F2">
        <v>28.93</v>
      </c>
      <c r="G2" s="1">
        <v>26.49</v>
      </c>
      <c r="H2">
        <v>32.49</v>
      </c>
      <c r="I2">
        <v>25.3</v>
      </c>
      <c r="J2">
        <v>26.220000000000002</v>
      </c>
      <c r="K2">
        <v>29.25</v>
      </c>
      <c r="L2">
        <v>16.7</v>
      </c>
      <c r="M2" s="1">
        <v>27.67</v>
      </c>
      <c r="N2" s="1">
        <v>25.62</v>
      </c>
      <c r="O2" s="1">
        <v>27.5</v>
      </c>
      <c r="P2" s="1">
        <v>26.3</v>
      </c>
      <c r="Q2" s="1">
        <v>27.43</v>
      </c>
      <c r="R2" s="1">
        <v>27.11</v>
      </c>
    </row>
    <row r="3" spans="1:24" x14ac:dyDescent="0.3">
      <c r="A3" t="s">
        <v>17</v>
      </c>
      <c r="B3" s="1">
        <v>17.03</v>
      </c>
      <c r="C3" s="1">
        <v>19.559999999999999</v>
      </c>
      <c r="D3" s="1">
        <v>25.81</v>
      </c>
      <c r="E3">
        <v>28.4</v>
      </c>
      <c r="F3">
        <v>27.97</v>
      </c>
      <c r="G3" s="1">
        <v>25.68</v>
      </c>
      <c r="H3">
        <v>29.61</v>
      </c>
      <c r="I3">
        <v>24.71</v>
      </c>
      <c r="J3">
        <v>24.67</v>
      </c>
      <c r="K3">
        <v>28.17</v>
      </c>
      <c r="L3">
        <v>14.83</v>
      </c>
      <c r="M3" s="1">
        <v>25.55</v>
      </c>
      <c r="N3" s="1">
        <v>24.43</v>
      </c>
      <c r="O3" s="1">
        <v>27.06</v>
      </c>
      <c r="P3" s="1">
        <v>24.07</v>
      </c>
      <c r="Q3" s="1">
        <v>26.03</v>
      </c>
      <c r="R3" s="1">
        <v>24.87</v>
      </c>
      <c r="S3" s="1"/>
      <c r="T3" s="1"/>
      <c r="U3" s="1"/>
      <c r="V3" s="1"/>
      <c r="W3" s="1"/>
      <c r="X3" s="1"/>
    </row>
    <row r="4" spans="1:24" x14ac:dyDescent="0.3">
      <c r="A4" t="s">
        <v>17</v>
      </c>
      <c r="B4" s="1">
        <v>17.38</v>
      </c>
      <c r="C4" s="1">
        <v>20.22</v>
      </c>
      <c r="D4" s="1">
        <v>26.88</v>
      </c>
      <c r="E4">
        <v>28.66</v>
      </c>
      <c r="F4">
        <v>28.47</v>
      </c>
      <c r="G4" s="1">
        <v>25.28</v>
      </c>
      <c r="H4">
        <v>29.87</v>
      </c>
      <c r="I4">
        <v>24.38</v>
      </c>
      <c r="J4">
        <v>24.53</v>
      </c>
      <c r="K4">
        <v>28.14</v>
      </c>
      <c r="L4">
        <v>15.18</v>
      </c>
      <c r="M4" s="1">
        <v>25.21</v>
      </c>
      <c r="N4" s="1">
        <v>23.19</v>
      </c>
      <c r="O4" s="1">
        <v>26.59</v>
      </c>
      <c r="P4" s="1">
        <v>23.96</v>
      </c>
      <c r="Q4" s="1">
        <v>24.86</v>
      </c>
      <c r="R4" s="1">
        <v>24.93</v>
      </c>
      <c r="S4" s="1"/>
      <c r="T4" s="1"/>
      <c r="U4" s="1"/>
      <c r="V4" s="1"/>
      <c r="W4" s="1"/>
      <c r="X4" s="1"/>
    </row>
    <row r="5" spans="1:24" x14ac:dyDescent="0.3">
      <c r="A5" t="s">
        <v>17</v>
      </c>
      <c r="B5" s="1">
        <v>17.84</v>
      </c>
      <c r="C5" s="1">
        <v>19.55</v>
      </c>
      <c r="D5" s="1">
        <v>25.97</v>
      </c>
      <c r="E5">
        <v>28.71</v>
      </c>
      <c r="F5">
        <v>28.29</v>
      </c>
      <c r="G5" s="1">
        <v>25.47</v>
      </c>
      <c r="H5">
        <v>31.45</v>
      </c>
      <c r="I5">
        <v>24.28</v>
      </c>
      <c r="J5">
        <v>24.04</v>
      </c>
      <c r="K5">
        <v>27.73</v>
      </c>
      <c r="L5">
        <v>15.64</v>
      </c>
      <c r="M5" s="1">
        <v>26.71</v>
      </c>
      <c r="N5" s="1">
        <v>24.56</v>
      </c>
      <c r="O5" s="1">
        <v>27.11</v>
      </c>
      <c r="P5" s="1">
        <v>25.25</v>
      </c>
      <c r="Q5" s="1">
        <v>25.71</v>
      </c>
      <c r="R5" s="1">
        <v>25.51</v>
      </c>
      <c r="S5" s="1"/>
      <c r="T5" s="1"/>
      <c r="U5" s="1"/>
      <c r="V5" s="1"/>
      <c r="W5" s="1"/>
      <c r="X5" s="1"/>
    </row>
    <row r="6" spans="1:24" x14ac:dyDescent="0.3">
      <c r="A6" t="s">
        <v>17</v>
      </c>
      <c r="B6" s="1">
        <v>16.510999999999999</v>
      </c>
      <c r="C6" s="1">
        <v>19.209</v>
      </c>
      <c r="D6" s="1">
        <v>25.535999999999998</v>
      </c>
      <c r="E6" s="1">
        <v>27.227</v>
      </c>
      <c r="F6" s="1">
        <v>27.046499999999998</v>
      </c>
      <c r="G6" s="1">
        <v>24.016000000000002</v>
      </c>
      <c r="H6" s="1">
        <v>28.3765</v>
      </c>
      <c r="I6" s="1">
        <v>23.160999999999998</v>
      </c>
      <c r="J6" s="1">
        <v>23.1935</v>
      </c>
      <c r="K6" s="1">
        <v>26.623000000000001</v>
      </c>
      <c r="L6" s="1">
        <v>14.311</v>
      </c>
      <c r="M6" s="1">
        <v>23.9495</v>
      </c>
      <c r="N6" s="1">
        <v>22.0305</v>
      </c>
      <c r="O6" s="1">
        <v>25.735500000000002</v>
      </c>
      <c r="P6" s="1">
        <v>22.762</v>
      </c>
      <c r="Q6" s="1">
        <v>23.617000000000001</v>
      </c>
      <c r="R6" s="1">
        <v>23.683499999999999</v>
      </c>
      <c r="S6" s="1"/>
      <c r="T6" s="1"/>
      <c r="U6" s="1"/>
      <c r="V6" s="1"/>
      <c r="W6" s="1"/>
      <c r="X6" s="1"/>
    </row>
    <row r="7" spans="1:24" x14ac:dyDescent="0.3">
      <c r="A7" t="s">
        <v>17</v>
      </c>
      <c r="B7" s="1">
        <v>16.948</v>
      </c>
      <c r="C7" s="1">
        <v>18.572500000000002</v>
      </c>
      <c r="D7" s="1">
        <v>24.671499999999998</v>
      </c>
      <c r="E7" s="1">
        <v>27.2745</v>
      </c>
      <c r="F7" s="1">
        <v>26.875499999999999</v>
      </c>
      <c r="G7" s="1">
        <v>24.1965</v>
      </c>
      <c r="H7" s="1">
        <v>29.877499999999998</v>
      </c>
      <c r="I7" s="1">
        <v>23.066000000000003</v>
      </c>
      <c r="J7" s="1">
        <v>22.727999999999998</v>
      </c>
      <c r="K7" s="1">
        <v>26.233499999999999</v>
      </c>
      <c r="L7" s="1">
        <v>14.748000000000001</v>
      </c>
      <c r="M7" s="1">
        <v>25.374500000000001</v>
      </c>
      <c r="N7" s="1">
        <v>23.331999999999997</v>
      </c>
      <c r="O7" s="1">
        <v>25.05</v>
      </c>
      <c r="P7" s="1">
        <v>23.987500000000001</v>
      </c>
      <c r="Q7" s="1">
        <v>24.424500000000002</v>
      </c>
      <c r="R7" s="1">
        <v>24.234500000000001</v>
      </c>
      <c r="S7" s="1"/>
      <c r="T7" s="1"/>
      <c r="U7" s="1"/>
      <c r="V7" s="1"/>
      <c r="W7" s="1"/>
      <c r="X7" s="1"/>
    </row>
    <row r="8" spans="1:24" x14ac:dyDescent="0.3">
      <c r="A8" t="s">
        <v>5</v>
      </c>
      <c r="B8" s="1">
        <v>18.05</v>
      </c>
      <c r="C8" s="1">
        <v>20.69</v>
      </c>
      <c r="D8" s="1">
        <v>28.85</v>
      </c>
      <c r="E8">
        <v>30.89</v>
      </c>
      <c r="F8">
        <v>25.93</v>
      </c>
      <c r="G8" s="1">
        <v>23.53</v>
      </c>
      <c r="H8">
        <v>28.07</v>
      </c>
      <c r="I8">
        <v>24.94</v>
      </c>
      <c r="J8">
        <v>22.36</v>
      </c>
      <c r="K8">
        <v>30.88</v>
      </c>
      <c r="L8">
        <v>15.850000000000001</v>
      </c>
      <c r="M8" s="1">
        <v>23.26</v>
      </c>
      <c r="N8" s="1">
        <v>21.91</v>
      </c>
      <c r="O8" s="1">
        <v>24.1</v>
      </c>
      <c r="P8" s="1">
        <v>26.05</v>
      </c>
      <c r="Q8" s="1">
        <v>23.15</v>
      </c>
      <c r="R8" s="1">
        <v>22.6</v>
      </c>
      <c r="S8" s="1"/>
      <c r="T8" s="1"/>
      <c r="U8" s="1"/>
      <c r="V8" s="1"/>
      <c r="W8" s="1"/>
      <c r="X8" s="1"/>
    </row>
    <row r="9" spans="1:24" x14ac:dyDescent="0.3">
      <c r="A9" t="s">
        <v>5</v>
      </c>
      <c r="B9" s="1">
        <v>20.68</v>
      </c>
      <c r="C9" s="1">
        <v>24.46</v>
      </c>
      <c r="D9" s="1">
        <v>31.08</v>
      </c>
      <c r="E9">
        <v>32.729999999999997</v>
      </c>
      <c r="F9">
        <v>28.64</v>
      </c>
      <c r="G9" s="1">
        <v>25.93</v>
      </c>
      <c r="H9">
        <v>30.45</v>
      </c>
      <c r="I9">
        <v>25.6</v>
      </c>
      <c r="J9">
        <v>23.04</v>
      </c>
      <c r="K9">
        <v>31.400000000000002</v>
      </c>
      <c r="L9">
        <v>16.48</v>
      </c>
      <c r="M9" s="1">
        <v>26.12</v>
      </c>
      <c r="N9" s="1">
        <v>24.29</v>
      </c>
      <c r="O9" s="1">
        <v>27.02</v>
      </c>
      <c r="P9" s="1">
        <v>29.12</v>
      </c>
      <c r="Q9" s="1">
        <v>25.91</v>
      </c>
      <c r="R9" s="1">
        <v>26.1</v>
      </c>
      <c r="S9" s="1"/>
      <c r="T9" s="1"/>
      <c r="U9" s="1"/>
      <c r="V9" s="1"/>
      <c r="W9" s="1"/>
      <c r="X9" s="1"/>
    </row>
    <row r="10" spans="1:24" x14ac:dyDescent="0.3">
      <c r="A10" t="s">
        <v>5</v>
      </c>
      <c r="B10" s="1">
        <v>19.54</v>
      </c>
      <c r="C10" s="1">
        <v>23.94</v>
      </c>
      <c r="D10" s="1">
        <v>30.12</v>
      </c>
      <c r="E10">
        <v>32.25</v>
      </c>
      <c r="F10">
        <v>27.97</v>
      </c>
      <c r="G10" s="1">
        <v>24.31</v>
      </c>
      <c r="H10">
        <v>29.65</v>
      </c>
      <c r="I10">
        <v>23.63</v>
      </c>
      <c r="J10">
        <v>23.970000000000002</v>
      </c>
      <c r="K10">
        <v>30.570000000000004</v>
      </c>
      <c r="L10">
        <v>17.34</v>
      </c>
      <c r="M10" s="1">
        <v>24.98</v>
      </c>
      <c r="N10" s="1">
        <v>23.29</v>
      </c>
      <c r="O10" s="1">
        <v>25.7</v>
      </c>
      <c r="P10" s="1">
        <v>28.04</v>
      </c>
      <c r="Q10" s="1">
        <v>25.21</v>
      </c>
      <c r="R10" s="1">
        <v>24.49</v>
      </c>
      <c r="S10" s="1"/>
      <c r="T10" s="1"/>
      <c r="U10" s="1"/>
      <c r="V10" s="1"/>
      <c r="W10" s="1"/>
      <c r="X10" s="1"/>
    </row>
    <row r="11" spans="1:24" x14ac:dyDescent="0.3">
      <c r="A11" t="s">
        <v>5</v>
      </c>
      <c r="B11" s="1">
        <v>16.07</v>
      </c>
      <c r="C11" s="1">
        <v>20.36</v>
      </c>
      <c r="D11" s="1">
        <v>26.54</v>
      </c>
      <c r="E11">
        <v>29.61</v>
      </c>
      <c r="F11">
        <v>24.31</v>
      </c>
      <c r="G11" s="1">
        <v>21.09</v>
      </c>
      <c r="H11">
        <v>26.15</v>
      </c>
      <c r="I11">
        <v>20.83</v>
      </c>
      <c r="J11">
        <v>20.21</v>
      </c>
      <c r="K11">
        <v>27.66</v>
      </c>
      <c r="L11">
        <v>13.870000000000001</v>
      </c>
      <c r="M11" s="1">
        <v>20.96</v>
      </c>
      <c r="N11" s="1">
        <v>19.98</v>
      </c>
      <c r="O11" s="1">
        <v>22.34</v>
      </c>
      <c r="P11" s="1">
        <v>24.74</v>
      </c>
      <c r="Q11" s="1">
        <v>21.46</v>
      </c>
      <c r="R11" s="1">
        <v>21.05</v>
      </c>
      <c r="S11" s="1"/>
      <c r="T11" s="1"/>
      <c r="U11" s="1"/>
      <c r="V11" s="1"/>
      <c r="W11" s="1"/>
      <c r="X11" s="1"/>
    </row>
    <row r="12" spans="1:24" x14ac:dyDescent="0.3">
      <c r="A12" t="s">
        <v>5</v>
      </c>
      <c r="B12" s="1">
        <v>18.562999999999999</v>
      </c>
      <c r="C12" s="1">
        <v>22.743000000000002</v>
      </c>
      <c r="D12" s="1">
        <v>28.614000000000001</v>
      </c>
      <c r="E12" s="1">
        <v>30.637499999999999</v>
      </c>
      <c r="F12" s="1">
        <v>26.5715</v>
      </c>
      <c r="G12" s="1">
        <v>23.0945</v>
      </c>
      <c r="H12" s="1">
        <v>28.167499999999997</v>
      </c>
      <c r="I12" s="1">
        <v>22.65</v>
      </c>
      <c r="J12" s="1">
        <v>22.9465</v>
      </c>
      <c r="K12" s="1">
        <v>28.931500000000003</v>
      </c>
      <c r="L12" s="1">
        <v>16.363</v>
      </c>
      <c r="M12" s="1">
        <v>23.831</v>
      </c>
      <c r="N12" s="1">
        <v>22.125499999999999</v>
      </c>
      <c r="O12" s="1">
        <v>24.785</v>
      </c>
      <c r="P12" s="1">
        <v>26.98</v>
      </c>
      <c r="Q12" s="1">
        <v>24.8995</v>
      </c>
      <c r="R12" s="1">
        <v>23.265499999999999</v>
      </c>
      <c r="S12" s="1"/>
      <c r="T12" s="1"/>
      <c r="U12" s="1"/>
      <c r="V12" s="1"/>
      <c r="W12" s="1"/>
      <c r="X12" s="1"/>
    </row>
    <row r="13" spans="1:24" x14ac:dyDescent="0.3">
      <c r="A13" t="s">
        <v>5</v>
      </c>
      <c r="B13" s="1">
        <v>15.266500000000001</v>
      </c>
      <c r="C13" s="1">
        <v>19.341999999999999</v>
      </c>
      <c r="D13" s="1">
        <v>25.213000000000001</v>
      </c>
      <c r="E13" s="1">
        <v>28.1295</v>
      </c>
      <c r="F13" s="1">
        <v>23.0945</v>
      </c>
      <c r="G13" s="1">
        <v>20.035499999999999</v>
      </c>
      <c r="H13" s="1">
        <v>24.842499999999998</v>
      </c>
      <c r="I13" s="1">
        <v>20.038499999999999</v>
      </c>
      <c r="J13" s="1">
        <v>19.45</v>
      </c>
      <c r="K13" s="1">
        <v>26.167000000000002</v>
      </c>
      <c r="L13" s="1">
        <v>13.066500000000001</v>
      </c>
      <c r="M13" s="1">
        <v>20.57</v>
      </c>
      <c r="N13" s="1">
        <v>18.596</v>
      </c>
      <c r="O13" s="1">
        <v>21.722999999999999</v>
      </c>
      <c r="P13" s="1">
        <v>23.83</v>
      </c>
      <c r="Q13" s="1">
        <v>20.902000000000001</v>
      </c>
      <c r="R13" s="1">
        <v>20.247499999999999</v>
      </c>
      <c r="S13" s="1"/>
      <c r="T13" s="1"/>
      <c r="U13" s="1"/>
      <c r="V13" s="1"/>
      <c r="W13" s="1"/>
      <c r="X13" s="1"/>
    </row>
    <row r="14" spans="1:24" x14ac:dyDescent="0.3">
      <c r="A14" t="s">
        <v>18</v>
      </c>
      <c r="B14" s="1">
        <v>18.3</v>
      </c>
      <c r="C14" s="1">
        <v>20.260000000000002</v>
      </c>
      <c r="D14" s="1">
        <v>28.33</v>
      </c>
      <c r="E14">
        <v>29.18</v>
      </c>
      <c r="F14">
        <v>28.46</v>
      </c>
      <c r="G14" s="1">
        <v>25.08</v>
      </c>
      <c r="H14">
        <v>30.21</v>
      </c>
      <c r="I14">
        <v>24.96</v>
      </c>
      <c r="J14">
        <v>24.970000000000002</v>
      </c>
      <c r="K14">
        <v>28.37</v>
      </c>
      <c r="L14">
        <v>16.36</v>
      </c>
      <c r="M14" s="1">
        <v>25.66</v>
      </c>
      <c r="N14" s="1">
        <v>23.42</v>
      </c>
      <c r="O14" s="1">
        <v>27.05</v>
      </c>
      <c r="P14" s="1">
        <v>25.13</v>
      </c>
      <c r="Q14" s="1">
        <v>25.15</v>
      </c>
      <c r="R14" s="1">
        <v>25.49</v>
      </c>
      <c r="S14" s="1"/>
      <c r="T14" s="1"/>
      <c r="U14" s="1"/>
      <c r="V14" s="1"/>
      <c r="W14" s="1"/>
      <c r="X14" s="1"/>
    </row>
    <row r="15" spans="1:24" x14ac:dyDescent="0.3">
      <c r="A15" t="s">
        <v>19</v>
      </c>
      <c r="B15" s="1">
        <v>19.77</v>
      </c>
      <c r="C15" s="1">
        <v>22.07</v>
      </c>
      <c r="D15" s="1">
        <v>29.32</v>
      </c>
      <c r="E15">
        <v>30.95</v>
      </c>
      <c r="F15">
        <v>29.75</v>
      </c>
      <c r="G15" s="1">
        <v>26.07</v>
      </c>
      <c r="H15">
        <v>31.82</v>
      </c>
      <c r="I15">
        <v>26.02</v>
      </c>
      <c r="J15">
        <v>24.87</v>
      </c>
      <c r="K15">
        <v>28.95</v>
      </c>
      <c r="L15">
        <v>16.560000000000002</v>
      </c>
      <c r="M15" s="1">
        <v>27.67</v>
      </c>
      <c r="N15" s="1">
        <v>25.63</v>
      </c>
      <c r="O15" s="1">
        <v>28.91</v>
      </c>
      <c r="P15" s="1">
        <v>25.94</v>
      </c>
      <c r="Q15" s="1">
        <v>26.73</v>
      </c>
      <c r="R15" s="1">
        <v>27.33</v>
      </c>
      <c r="S15" s="1"/>
      <c r="T15" s="1"/>
      <c r="U15" s="1"/>
      <c r="V15" s="1"/>
      <c r="W15" s="1"/>
      <c r="X15" s="1"/>
    </row>
    <row r="16" spans="1:24" x14ac:dyDescent="0.3">
      <c r="A16" t="s">
        <v>20</v>
      </c>
      <c r="B16" s="1">
        <v>21.29</v>
      </c>
      <c r="C16" s="1">
        <v>23.76</v>
      </c>
      <c r="D16" s="1">
        <v>30.26</v>
      </c>
      <c r="E16">
        <v>32.950000000000003</v>
      </c>
      <c r="F16">
        <v>31.4</v>
      </c>
      <c r="G16" s="1">
        <v>28.02</v>
      </c>
      <c r="H16">
        <v>33.950000000000003</v>
      </c>
      <c r="I16">
        <v>27.45</v>
      </c>
      <c r="J16">
        <v>25.240000000000002</v>
      </c>
      <c r="K16">
        <v>28.38</v>
      </c>
      <c r="L16">
        <v>16.27</v>
      </c>
      <c r="M16" s="1">
        <v>28.97</v>
      </c>
      <c r="N16" s="1">
        <v>26.94</v>
      </c>
      <c r="O16" s="1">
        <v>29.84</v>
      </c>
      <c r="P16" s="1">
        <v>29.07</v>
      </c>
      <c r="Q16" s="1">
        <v>28.37</v>
      </c>
      <c r="R16" s="1">
        <v>27.94</v>
      </c>
      <c r="S16" s="1"/>
      <c r="T16" s="1"/>
      <c r="U16" s="1"/>
      <c r="V16" s="1"/>
      <c r="W16" s="1"/>
      <c r="X16" s="1"/>
    </row>
    <row r="17" spans="1:24" x14ac:dyDescent="0.3">
      <c r="A17" t="s">
        <v>21</v>
      </c>
      <c r="B17" s="1">
        <v>21.57</v>
      </c>
      <c r="C17" s="1">
        <v>24.03</v>
      </c>
      <c r="D17" s="1">
        <v>29.26</v>
      </c>
      <c r="E17">
        <v>32.64</v>
      </c>
      <c r="F17">
        <v>31.66</v>
      </c>
      <c r="G17" s="1">
        <v>28.83</v>
      </c>
      <c r="H17">
        <v>33.47</v>
      </c>
      <c r="I17">
        <v>27.21</v>
      </c>
      <c r="J17">
        <v>25.3</v>
      </c>
      <c r="K17">
        <v>28.86</v>
      </c>
      <c r="L17">
        <v>16.560000000000002</v>
      </c>
      <c r="M17" s="1">
        <v>30.89</v>
      </c>
      <c r="N17" s="1">
        <v>26.42</v>
      </c>
      <c r="O17" s="1">
        <v>30.3</v>
      </c>
      <c r="P17" s="1">
        <v>28.21</v>
      </c>
      <c r="Q17" s="1">
        <v>28.66</v>
      </c>
      <c r="R17" s="1">
        <v>28.61</v>
      </c>
      <c r="S17" s="1"/>
      <c r="T17" s="1"/>
      <c r="U17" s="1"/>
      <c r="V17" s="1"/>
      <c r="W17" s="1"/>
      <c r="X17" s="1"/>
    </row>
    <row r="18" spans="1:24" x14ac:dyDescent="0.3">
      <c r="A18" t="s">
        <v>22</v>
      </c>
      <c r="B18" s="1">
        <v>20.2255</v>
      </c>
      <c r="C18" s="1">
        <v>22.572000000000003</v>
      </c>
      <c r="D18" s="1">
        <v>28.747</v>
      </c>
      <c r="E18" s="1">
        <v>31.302500000000002</v>
      </c>
      <c r="F18" s="1">
        <v>30.73</v>
      </c>
      <c r="G18" s="1">
        <v>26.768999999999998</v>
      </c>
      <c r="H18" s="1">
        <v>32.902500000000003</v>
      </c>
      <c r="I18" s="1">
        <v>25.677499999999998</v>
      </c>
      <c r="J18" s="1">
        <v>23.868000000000002</v>
      </c>
      <c r="K18" s="1">
        <v>27.55</v>
      </c>
      <c r="L18" s="1">
        <v>15.346499999999999</v>
      </c>
      <c r="M18" s="1">
        <v>28.276499999999999</v>
      </c>
      <c r="N18" s="1">
        <v>25.93</v>
      </c>
      <c r="O18" s="1">
        <v>28.347999999999999</v>
      </c>
      <c r="P18" s="1">
        <v>27.471499999999999</v>
      </c>
      <c r="Q18" s="1">
        <v>27.671500000000002</v>
      </c>
      <c r="R18" s="1">
        <v>27.643000000000001</v>
      </c>
      <c r="S18" s="1"/>
      <c r="T18" s="1"/>
      <c r="U18" s="1"/>
      <c r="V18" s="1"/>
      <c r="W18" s="1"/>
      <c r="X18" s="1"/>
    </row>
    <row r="19" spans="1:24" x14ac:dyDescent="0.3">
      <c r="A19" t="s">
        <v>23</v>
      </c>
      <c r="B19" s="1">
        <v>20.491500000000002</v>
      </c>
      <c r="C19" s="1">
        <v>22.828500000000002</v>
      </c>
      <c r="D19" s="1">
        <v>28.97</v>
      </c>
      <c r="E19" s="1">
        <v>31.007999999999999</v>
      </c>
      <c r="F19" s="1">
        <v>30.876999999999999</v>
      </c>
      <c r="G19" s="1">
        <v>27.05</v>
      </c>
      <c r="H19" s="1">
        <v>32.826500000000003</v>
      </c>
      <c r="I19" s="1">
        <v>26.8995</v>
      </c>
      <c r="J19" s="1">
        <v>24.625</v>
      </c>
      <c r="K19" s="1">
        <v>27.606999999999999</v>
      </c>
      <c r="L19" s="1">
        <v>15.622000000000003</v>
      </c>
      <c r="M19" s="1">
        <v>28.454999999999998</v>
      </c>
      <c r="N19" s="1">
        <v>25.798999999999999</v>
      </c>
      <c r="O19" s="1">
        <v>28.785</v>
      </c>
      <c r="P19" s="1">
        <v>27.45</v>
      </c>
      <c r="Q19" s="1">
        <v>26.847000000000001</v>
      </c>
      <c r="R19" s="1">
        <v>27.229500000000002</v>
      </c>
      <c r="S19" s="1"/>
      <c r="T19" s="1"/>
      <c r="U19" s="1"/>
      <c r="V19" s="1"/>
      <c r="W19" s="1"/>
      <c r="X19" s="1"/>
    </row>
    <row r="20" spans="1:24" x14ac:dyDescent="0.3">
      <c r="A20" t="s">
        <v>6</v>
      </c>
      <c r="B20" s="1">
        <v>19.12</v>
      </c>
      <c r="C20" s="1">
        <v>22.45</v>
      </c>
      <c r="D20" s="1">
        <v>28.87</v>
      </c>
      <c r="E20">
        <v>31.82</v>
      </c>
      <c r="F20">
        <v>28.13</v>
      </c>
      <c r="G20" s="1">
        <v>24.63</v>
      </c>
      <c r="H20">
        <v>30.08</v>
      </c>
      <c r="I20">
        <v>24.43</v>
      </c>
      <c r="J20">
        <v>23.720000000000002</v>
      </c>
      <c r="K20">
        <v>30.01</v>
      </c>
      <c r="L20">
        <v>16.920000000000002</v>
      </c>
      <c r="M20" s="1">
        <v>25.95</v>
      </c>
      <c r="N20" s="1">
        <v>23.32</v>
      </c>
      <c r="O20" s="1">
        <v>26.19</v>
      </c>
      <c r="P20" s="1">
        <v>27.16</v>
      </c>
      <c r="Q20" s="1">
        <v>25.27</v>
      </c>
      <c r="R20" s="1">
        <v>25.24</v>
      </c>
      <c r="S20" s="1"/>
      <c r="T20" s="1"/>
      <c r="U20" s="1"/>
      <c r="V20" s="1"/>
      <c r="W20" s="1"/>
      <c r="X20" s="1"/>
    </row>
    <row r="21" spans="1:24" x14ac:dyDescent="0.3">
      <c r="A21" t="s">
        <v>6</v>
      </c>
      <c r="B21" s="1">
        <v>20.37</v>
      </c>
      <c r="C21" s="1">
        <v>23.01</v>
      </c>
      <c r="D21" s="1">
        <v>30.63</v>
      </c>
      <c r="E21">
        <v>32.049999999999997</v>
      </c>
      <c r="F21">
        <v>29.12</v>
      </c>
      <c r="G21" s="1">
        <v>26.12</v>
      </c>
      <c r="H21">
        <v>31.09</v>
      </c>
      <c r="I21">
        <v>25.49</v>
      </c>
      <c r="J21">
        <v>23.52</v>
      </c>
      <c r="K21">
        <v>29.73</v>
      </c>
      <c r="L21">
        <v>16.170000000000002</v>
      </c>
      <c r="M21" s="1">
        <v>26.9</v>
      </c>
      <c r="N21" s="1">
        <v>25.13</v>
      </c>
      <c r="O21" s="1">
        <v>27.97</v>
      </c>
      <c r="P21" s="1">
        <v>28.21</v>
      </c>
      <c r="Q21" s="1">
        <v>26.25</v>
      </c>
      <c r="R21" s="1">
        <v>26.39</v>
      </c>
      <c r="S21" s="1"/>
      <c r="T21" s="1"/>
      <c r="U21" s="1"/>
      <c r="V21" s="1"/>
      <c r="W21" s="1"/>
      <c r="X21" s="1"/>
    </row>
    <row r="22" spans="1:24" x14ac:dyDescent="0.3">
      <c r="A22" t="s">
        <v>6</v>
      </c>
      <c r="B22" s="1">
        <v>18.760000000000002</v>
      </c>
      <c r="C22" s="1">
        <v>21.99</v>
      </c>
      <c r="D22" s="1">
        <v>28.62</v>
      </c>
      <c r="E22">
        <v>30.87</v>
      </c>
      <c r="F22">
        <v>28.51</v>
      </c>
      <c r="G22" s="1">
        <v>24.21</v>
      </c>
      <c r="H22">
        <v>30.05</v>
      </c>
      <c r="I22">
        <v>25.59</v>
      </c>
      <c r="J22">
        <v>24.330000000000002</v>
      </c>
      <c r="K22">
        <v>30.56</v>
      </c>
      <c r="L22">
        <v>16.560000000000002</v>
      </c>
      <c r="M22" s="1">
        <v>25.71</v>
      </c>
      <c r="N22" s="1">
        <v>23.08</v>
      </c>
      <c r="O22" s="1">
        <v>25.99</v>
      </c>
      <c r="P22" s="1">
        <v>26.87</v>
      </c>
      <c r="Q22" s="1">
        <v>25.54</v>
      </c>
      <c r="R22" s="1">
        <v>24.94</v>
      </c>
      <c r="S22" s="1"/>
      <c r="T22" s="1"/>
      <c r="U22" s="1"/>
      <c r="V22" s="1"/>
      <c r="W22" s="1"/>
      <c r="X22" s="1"/>
    </row>
    <row r="23" spans="1:24" x14ac:dyDescent="0.3">
      <c r="A23" t="s">
        <v>6</v>
      </c>
      <c r="B23" s="1">
        <v>20.27</v>
      </c>
      <c r="C23" s="1">
        <v>22.76</v>
      </c>
      <c r="D23" s="1">
        <v>29.96</v>
      </c>
      <c r="E23">
        <v>32.229999999999997</v>
      </c>
      <c r="F23">
        <v>28.94</v>
      </c>
      <c r="G23" s="1">
        <v>26.36</v>
      </c>
      <c r="H23">
        <v>31.47</v>
      </c>
      <c r="I23">
        <v>25.33</v>
      </c>
      <c r="J23">
        <v>23.560000000000002</v>
      </c>
      <c r="K23">
        <v>29.18</v>
      </c>
      <c r="L23">
        <v>16.07</v>
      </c>
      <c r="M23" s="1">
        <v>27.11</v>
      </c>
      <c r="N23" s="1">
        <v>25.09</v>
      </c>
      <c r="O23" s="1">
        <v>28.09</v>
      </c>
      <c r="P23" s="1">
        <v>27.86</v>
      </c>
      <c r="Q23" s="1">
        <v>26.28</v>
      </c>
      <c r="R23" s="1">
        <v>26.28</v>
      </c>
      <c r="S23" s="1"/>
      <c r="T23" s="1"/>
      <c r="U23" s="1"/>
      <c r="V23" s="1"/>
      <c r="W23" s="1"/>
      <c r="X23" s="1"/>
    </row>
    <row r="24" spans="1:24" x14ac:dyDescent="0.3">
      <c r="A24" t="s">
        <v>6</v>
      </c>
      <c r="B24" s="1">
        <v>17.822000000000003</v>
      </c>
      <c r="C24" s="1">
        <v>20.890499999999999</v>
      </c>
      <c r="D24" s="1">
        <v>27.189</v>
      </c>
      <c r="E24" s="1">
        <v>29.6265</v>
      </c>
      <c r="F24" s="1">
        <v>27.45</v>
      </c>
      <c r="G24" s="1">
        <v>23.05</v>
      </c>
      <c r="H24" s="1">
        <v>28.947500000000002</v>
      </c>
      <c r="I24" s="1">
        <v>23.160499999999999</v>
      </c>
      <c r="J24" s="1">
        <v>23.8035</v>
      </c>
      <c r="K24" s="1">
        <v>29.02</v>
      </c>
      <c r="L24" s="1">
        <v>15.622000000000003</v>
      </c>
      <c r="M24" s="1">
        <v>24.799499999999998</v>
      </c>
      <c r="N24" s="1">
        <v>22.06</v>
      </c>
      <c r="O24" s="1">
        <v>25.640499999999999</v>
      </c>
      <c r="P24" s="1">
        <v>25.526500000000002</v>
      </c>
      <c r="Q24" s="1">
        <v>24.062999999999999</v>
      </c>
      <c r="R24" s="1">
        <v>23.43</v>
      </c>
      <c r="S24" s="1"/>
      <c r="T24" s="1"/>
      <c r="U24" s="1"/>
      <c r="V24" s="1"/>
      <c r="W24" s="1"/>
      <c r="X24" s="1"/>
    </row>
    <row r="25" spans="1:24" x14ac:dyDescent="0.3">
      <c r="A25" t="s">
        <v>6</v>
      </c>
      <c r="B25" s="1">
        <v>19.256499999999999</v>
      </c>
      <c r="C25" s="1">
        <v>21.622</v>
      </c>
      <c r="D25" s="1">
        <v>28.962</v>
      </c>
      <c r="E25" s="1">
        <v>30.918500000000002</v>
      </c>
      <c r="F25" s="1">
        <v>27.792999999999999</v>
      </c>
      <c r="G25" s="1">
        <v>25.042000000000002</v>
      </c>
      <c r="H25" s="1">
        <v>30.596499999999999</v>
      </c>
      <c r="I25" s="1">
        <v>24.763500000000001</v>
      </c>
      <c r="J25" s="1">
        <v>23.522000000000002</v>
      </c>
      <c r="K25" s="1">
        <v>27.611000000000001</v>
      </c>
      <c r="L25" s="1">
        <v>15.156500000000001</v>
      </c>
      <c r="M25" s="1">
        <v>26.404499999999999</v>
      </c>
      <c r="N25" s="1">
        <v>24.015499999999999</v>
      </c>
      <c r="O25" s="1">
        <v>26.05</v>
      </c>
      <c r="P25" s="1">
        <v>27.466999999999999</v>
      </c>
      <c r="Q25" s="1">
        <v>24.966000000000001</v>
      </c>
      <c r="R25" s="1">
        <v>25.286000000000001</v>
      </c>
      <c r="S25" s="1"/>
      <c r="T25" s="1"/>
      <c r="U25" s="1"/>
      <c r="V25" s="1"/>
      <c r="W25" s="1"/>
      <c r="X25" s="1"/>
    </row>
    <row r="26" spans="1:24" x14ac:dyDescent="0.3">
      <c r="A26" s="1"/>
      <c r="B26" s="1"/>
      <c r="D26" s="1"/>
      <c r="E26" s="1"/>
      <c r="G26" s="1"/>
      <c r="H26" s="1"/>
      <c r="J26" s="1"/>
      <c r="K26" s="1"/>
      <c r="M26" s="1"/>
      <c r="N26" s="1"/>
      <c r="P26" s="1"/>
      <c r="Q26" s="1"/>
      <c r="R26" s="1"/>
      <c r="S26" s="1"/>
      <c r="T26" s="1"/>
      <c r="U26" s="1"/>
      <c r="V26" s="1"/>
      <c r="W26" s="1"/>
    </row>
    <row r="31" spans="1:24" x14ac:dyDescent="0.3">
      <c r="A31" s="1"/>
      <c r="D31" s="1"/>
      <c r="M31" s="1"/>
      <c r="N31" s="1"/>
      <c r="O31" s="1"/>
      <c r="P31" s="1"/>
      <c r="Q31" s="1"/>
      <c r="R31" s="1"/>
      <c r="S31" s="1"/>
      <c r="T31" s="1"/>
      <c r="W31" s="1"/>
    </row>
    <row r="32" spans="1:24" x14ac:dyDescent="0.3">
      <c r="A32" s="1"/>
      <c r="D32" s="1"/>
      <c r="M32" s="1"/>
      <c r="N32" s="1"/>
      <c r="O32" s="1"/>
      <c r="P32" s="1"/>
      <c r="Q32" s="1"/>
      <c r="R32" s="1"/>
      <c r="S32" s="1"/>
      <c r="T32" s="1"/>
      <c r="W32" s="1"/>
    </row>
    <row r="33" spans="1:23" x14ac:dyDescent="0.3">
      <c r="A33" s="1"/>
      <c r="D33" s="1"/>
      <c r="M33" s="1"/>
      <c r="N33" s="1"/>
      <c r="O33" s="1"/>
      <c r="P33" s="1"/>
      <c r="Q33" s="1"/>
      <c r="R33" s="1"/>
      <c r="S33" s="1"/>
      <c r="T33" s="1"/>
      <c r="W33" s="1"/>
    </row>
    <row r="34" spans="1:23" x14ac:dyDescent="0.3">
      <c r="A34" s="1"/>
      <c r="D34" s="1"/>
      <c r="M34" s="1"/>
      <c r="N34" s="1"/>
      <c r="O34" s="1"/>
      <c r="P34" s="1"/>
      <c r="Q34" s="1"/>
      <c r="R34" s="1"/>
      <c r="S34" s="1"/>
      <c r="T34" s="1"/>
      <c r="W34" s="1"/>
    </row>
    <row r="35" spans="1:23" x14ac:dyDescent="0.3">
      <c r="A35" s="1"/>
      <c r="B35" s="1"/>
      <c r="D35" s="1"/>
      <c r="E35" s="1"/>
      <c r="G35" s="1"/>
      <c r="H35" s="1"/>
      <c r="J35" s="1"/>
      <c r="K35" s="1"/>
      <c r="M35" s="1"/>
      <c r="N35" s="1"/>
      <c r="O35" s="1"/>
      <c r="P35" s="1"/>
      <c r="Q35" s="1"/>
      <c r="R35" s="1"/>
      <c r="S35" s="1"/>
      <c r="T35" s="1"/>
      <c r="W35" s="1"/>
    </row>
    <row r="36" spans="1:23" x14ac:dyDescent="0.3">
      <c r="A36" s="1"/>
      <c r="B36" s="1"/>
      <c r="D36" s="1"/>
      <c r="E36" s="1"/>
      <c r="G36" s="1"/>
      <c r="H36" s="1"/>
      <c r="J36" s="1"/>
      <c r="K36" s="1"/>
      <c r="M36" s="1"/>
      <c r="N36" s="1"/>
      <c r="O36" s="1"/>
      <c r="P36" s="1"/>
      <c r="Q36" s="1"/>
      <c r="R36" s="1"/>
      <c r="S36" s="1"/>
      <c r="T36" s="1"/>
      <c r="W36" s="1"/>
    </row>
    <row r="37" spans="1:23" x14ac:dyDescent="0.3">
      <c r="A37" s="1"/>
      <c r="D37" s="1"/>
      <c r="M37" s="1"/>
      <c r="N37" s="1"/>
      <c r="O37" s="1"/>
      <c r="P37" s="1"/>
      <c r="Q37" s="1"/>
      <c r="R37" s="1"/>
      <c r="S37" s="1"/>
      <c r="T37" s="1"/>
      <c r="W37" s="1"/>
    </row>
    <row r="38" spans="1:23" x14ac:dyDescent="0.3">
      <c r="A38" s="1"/>
      <c r="D38" s="1"/>
      <c r="M38" s="1"/>
      <c r="N38" s="1"/>
      <c r="O38" s="1"/>
      <c r="P38" s="1"/>
      <c r="Q38" s="1"/>
      <c r="R38" s="1"/>
      <c r="S38" s="1"/>
      <c r="T38" s="1"/>
      <c r="W38" s="1"/>
    </row>
    <row r="39" spans="1:23" x14ac:dyDescent="0.3">
      <c r="A39" s="1"/>
      <c r="D39" s="1"/>
      <c r="M39" s="1"/>
      <c r="N39" s="1"/>
      <c r="O39" s="1"/>
      <c r="P39" s="1"/>
      <c r="Q39" s="1"/>
      <c r="R39" s="1"/>
      <c r="S39" s="1"/>
      <c r="T39" s="1"/>
      <c r="W39" s="1"/>
    </row>
    <row r="40" spans="1:23" x14ac:dyDescent="0.3">
      <c r="A40" s="1"/>
      <c r="D40" s="1"/>
      <c r="M40" s="1"/>
      <c r="N40" s="1"/>
      <c r="O40" s="1"/>
      <c r="P40" s="1"/>
      <c r="Q40" s="1"/>
      <c r="R40" s="1"/>
      <c r="S40" s="1"/>
      <c r="T40" s="1"/>
      <c r="W40" s="1"/>
    </row>
    <row r="41" spans="1:23" x14ac:dyDescent="0.3">
      <c r="A41" s="1"/>
      <c r="B41" s="1"/>
      <c r="D41" s="1"/>
      <c r="E41" s="1"/>
      <c r="G41" s="1"/>
      <c r="H41" s="1"/>
      <c r="J41" s="1"/>
      <c r="K41" s="1"/>
      <c r="M41" s="1"/>
      <c r="N41" s="1"/>
      <c r="O41" s="1"/>
      <c r="P41" s="1"/>
      <c r="Q41" s="1"/>
      <c r="R41" s="1"/>
      <c r="S41" s="1"/>
      <c r="T41" s="1"/>
      <c r="W41" s="1"/>
    </row>
    <row r="42" spans="1:23" x14ac:dyDescent="0.3">
      <c r="A42" s="1"/>
      <c r="B42" s="1"/>
      <c r="D42" s="1"/>
      <c r="E42" s="1"/>
      <c r="G42" s="1"/>
      <c r="H42" s="1"/>
      <c r="J42" s="1"/>
      <c r="K42" s="1"/>
      <c r="M42" s="1"/>
      <c r="N42" s="1"/>
      <c r="O42" s="1"/>
      <c r="P42" s="1"/>
      <c r="Q42" s="1"/>
      <c r="R42" s="1"/>
      <c r="S42" s="1"/>
      <c r="T42" s="1"/>
      <c r="W42" s="1"/>
    </row>
    <row r="43" spans="1:23" x14ac:dyDescent="0.3">
      <c r="A43" s="1"/>
      <c r="D43" s="1"/>
      <c r="M43" s="1"/>
      <c r="N43" s="1"/>
      <c r="O43" s="1"/>
      <c r="P43" s="1"/>
      <c r="Q43" s="1"/>
      <c r="R43" s="1"/>
      <c r="S43" s="1"/>
      <c r="T43" s="1"/>
      <c r="W43" s="1"/>
    </row>
    <row r="44" spans="1:23" x14ac:dyDescent="0.3">
      <c r="A44" s="1"/>
      <c r="D44" s="1"/>
      <c r="M44" s="1"/>
      <c r="N44" s="1"/>
      <c r="O44" s="1"/>
      <c r="P44" s="1"/>
      <c r="Q44" s="1"/>
      <c r="R44" s="1"/>
      <c r="S44" s="1"/>
      <c r="T44" s="1"/>
      <c r="W44" s="1"/>
    </row>
    <row r="45" spans="1:23" x14ac:dyDescent="0.3">
      <c r="A45" s="1"/>
      <c r="D45" s="1"/>
      <c r="M45" s="1"/>
      <c r="N45" s="1"/>
      <c r="O45" s="1"/>
      <c r="P45" s="1"/>
      <c r="Q45" s="1"/>
      <c r="R45" s="1"/>
      <c r="S45" s="1"/>
      <c r="T45" s="1"/>
      <c r="W45" s="1"/>
    </row>
    <row r="46" spans="1:23" x14ac:dyDescent="0.3">
      <c r="A46" s="1"/>
      <c r="D46" s="1"/>
      <c r="M46" s="1"/>
      <c r="N46" s="1"/>
      <c r="O46" s="1"/>
      <c r="P46" s="1"/>
      <c r="Q46" s="1"/>
      <c r="R46" s="1"/>
      <c r="S46" s="1"/>
      <c r="T46" s="1"/>
      <c r="W46" s="1"/>
    </row>
    <row r="47" spans="1:23" x14ac:dyDescent="0.3">
      <c r="A47" s="1"/>
      <c r="B47" s="1"/>
      <c r="D47" s="1"/>
      <c r="E47" s="1"/>
      <c r="G47" s="1"/>
      <c r="H47" s="1"/>
      <c r="J47" s="1"/>
      <c r="K47" s="1"/>
      <c r="M47" s="1"/>
      <c r="N47" s="1"/>
      <c r="O47" s="1"/>
      <c r="P47" s="1"/>
      <c r="Q47" s="1"/>
      <c r="R47" s="1"/>
      <c r="S47" s="1"/>
      <c r="T47" s="1"/>
      <c r="W47" s="1"/>
    </row>
    <row r="48" spans="1:23" x14ac:dyDescent="0.3">
      <c r="A48" s="1"/>
      <c r="B48" s="1"/>
      <c r="D48" s="1"/>
      <c r="E48" s="1"/>
      <c r="G48" s="1"/>
      <c r="H48" s="1"/>
      <c r="J48" s="1"/>
      <c r="K48" s="1"/>
      <c r="M48" s="1"/>
      <c r="N48" s="1"/>
      <c r="O48" s="1"/>
      <c r="P48" s="1"/>
      <c r="Q48" s="1"/>
      <c r="R48" s="1"/>
      <c r="S48" s="1"/>
      <c r="T48" s="1"/>
      <c r="W48" s="1"/>
    </row>
    <row r="49" spans="1:23" x14ac:dyDescent="0.3">
      <c r="A49" s="1"/>
      <c r="D49" s="1"/>
      <c r="M49" s="1"/>
      <c r="N49" s="1"/>
      <c r="O49" s="1"/>
      <c r="P49" s="1"/>
      <c r="Q49" s="1"/>
      <c r="R49" s="1"/>
      <c r="S49" s="1"/>
      <c r="T49" s="1"/>
      <c r="W49" s="1"/>
    </row>
    <row r="50" spans="1:23" x14ac:dyDescent="0.3">
      <c r="A50" s="1"/>
      <c r="D50" s="1"/>
      <c r="M50" s="1"/>
      <c r="N50" s="1"/>
      <c r="O50" s="1"/>
      <c r="P50" s="1"/>
      <c r="Q50" s="1"/>
      <c r="R50" s="1"/>
      <c r="S50" s="1"/>
      <c r="T50" s="1"/>
      <c r="W50" s="1"/>
    </row>
    <row r="51" spans="1:23" x14ac:dyDescent="0.3">
      <c r="A51" s="1"/>
      <c r="D51" s="1"/>
      <c r="M51" s="1"/>
      <c r="N51" s="1"/>
      <c r="O51" s="1"/>
      <c r="P51" s="1"/>
      <c r="Q51" s="1"/>
      <c r="R51" s="1"/>
      <c r="S51" s="1"/>
      <c r="T51" s="1"/>
      <c r="W51" s="1"/>
    </row>
    <row r="52" spans="1:23" x14ac:dyDescent="0.3">
      <c r="A52" s="1"/>
      <c r="D52" s="1"/>
      <c r="M52" s="1"/>
      <c r="N52" s="1"/>
      <c r="O52" s="1"/>
      <c r="P52" s="1"/>
      <c r="Q52" s="1"/>
      <c r="R52" s="1"/>
      <c r="S52" s="1"/>
      <c r="T52" s="1"/>
      <c r="W52" s="1"/>
    </row>
    <row r="53" spans="1:23" x14ac:dyDescent="0.3">
      <c r="A53" s="1"/>
      <c r="B53" s="1"/>
      <c r="D53" s="1"/>
      <c r="E53" s="1"/>
      <c r="G53" s="1"/>
      <c r="H53" s="1"/>
      <c r="J53" s="1"/>
      <c r="K53" s="1"/>
      <c r="M53" s="1"/>
      <c r="N53" s="1"/>
      <c r="O53" s="1"/>
      <c r="P53" s="1"/>
      <c r="Q53" s="1"/>
      <c r="R53" s="1"/>
      <c r="S53" s="1"/>
      <c r="T53" s="1"/>
      <c r="W53" s="1"/>
    </row>
    <row r="54" spans="1:23" x14ac:dyDescent="0.3">
      <c r="A54" s="1"/>
      <c r="B54" s="1"/>
      <c r="D54" s="1"/>
      <c r="E54" s="1"/>
      <c r="G54" s="1"/>
      <c r="H54" s="1"/>
      <c r="J54" s="1"/>
      <c r="K54" s="1"/>
      <c r="M54" s="1"/>
      <c r="N54" s="1"/>
      <c r="O54" s="1"/>
      <c r="P54" s="1"/>
      <c r="Q54" s="1"/>
      <c r="R54" s="1"/>
      <c r="S54" s="1"/>
      <c r="T54" s="1"/>
      <c r="W54" s="1"/>
    </row>
    <row r="57" spans="1:23" x14ac:dyDescent="0.3">
      <c r="I57" s="1"/>
      <c r="K57" s="1"/>
      <c r="L57" s="1"/>
      <c r="M57" s="1"/>
    </row>
    <row r="58" spans="1:23" x14ac:dyDescent="0.3">
      <c r="I58" s="1"/>
      <c r="K58" s="1"/>
      <c r="L58" s="1"/>
      <c r="M58" s="1"/>
    </row>
    <row r="59" spans="1:23" x14ac:dyDescent="0.3">
      <c r="I59" s="1"/>
      <c r="K59" s="1"/>
      <c r="L59" s="1"/>
      <c r="M59" s="1"/>
    </row>
    <row r="60" spans="1:23" x14ac:dyDescent="0.3">
      <c r="I60" s="1"/>
      <c r="K60" s="1"/>
      <c r="L60" s="1"/>
      <c r="M60" s="1"/>
    </row>
    <row r="61" spans="1:23" x14ac:dyDescent="0.3">
      <c r="G61" s="1"/>
      <c r="I61" s="1"/>
      <c r="K61" s="1"/>
      <c r="L61" s="1"/>
      <c r="M61" s="1"/>
      <c r="P61" s="1"/>
      <c r="Q61" s="1"/>
    </row>
    <row r="62" spans="1:23" x14ac:dyDescent="0.3">
      <c r="G62" s="1"/>
      <c r="I62" s="1"/>
      <c r="K62" s="1"/>
      <c r="L62" s="1"/>
      <c r="M62" s="1"/>
      <c r="P62" s="1"/>
      <c r="Q62" s="1"/>
    </row>
    <row r="63" spans="1:23" x14ac:dyDescent="0.3">
      <c r="I63" s="1"/>
      <c r="K63" s="1"/>
      <c r="L63" s="1"/>
      <c r="M63" s="1"/>
    </row>
    <row r="64" spans="1:23" x14ac:dyDescent="0.3">
      <c r="I64" s="1"/>
      <c r="K64" s="1"/>
      <c r="L64" s="1"/>
      <c r="M64" s="1"/>
    </row>
    <row r="65" spans="7:17" x14ac:dyDescent="0.3">
      <c r="I65" s="1"/>
      <c r="K65" s="1"/>
      <c r="L65" s="1"/>
      <c r="M65" s="1"/>
    </row>
    <row r="66" spans="7:17" x14ac:dyDescent="0.3">
      <c r="I66" s="1"/>
      <c r="K66" s="1"/>
      <c r="L66" s="1"/>
      <c r="M66" s="1"/>
    </row>
    <row r="67" spans="7:17" x14ac:dyDescent="0.3">
      <c r="G67" s="1"/>
      <c r="I67" s="1"/>
      <c r="K67" s="1"/>
      <c r="L67" s="1"/>
      <c r="M67" s="1"/>
      <c r="P67" s="1"/>
      <c r="Q67" s="1"/>
    </row>
    <row r="68" spans="7:17" x14ac:dyDescent="0.3">
      <c r="G68" s="1"/>
      <c r="I68" s="1"/>
      <c r="K68" s="1"/>
      <c r="L68" s="1"/>
      <c r="M68" s="1"/>
      <c r="P68" s="1"/>
      <c r="Q68" s="1"/>
    </row>
    <row r="69" spans="7:17" x14ac:dyDescent="0.3">
      <c r="I69" s="1"/>
      <c r="K69" s="1"/>
      <c r="L69" s="1"/>
      <c r="M69" s="1"/>
    </row>
    <row r="70" spans="7:17" x14ac:dyDescent="0.3">
      <c r="I70" s="1"/>
      <c r="K70" s="1"/>
      <c r="L70" s="1"/>
      <c r="M70" s="1"/>
    </row>
    <row r="71" spans="7:17" x14ac:dyDescent="0.3">
      <c r="I71" s="1"/>
      <c r="K71" s="1"/>
      <c r="L71" s="1"/>
      <c r="M71" s="1"/>
    </row>
    <row r="72" spans="7:17" x14ac:dyDescent="0.3">
      <c r="I72" s="1"/>
      <c r="K72" s="1"/>
      <c r="L72" s="1"/>
      <c r="M72" s="1"/>
    </row>
    <row r="73" spans="7:17" x14ac:dyDescent="0.3">
      <c r="G73" s="1"/>
      <c r="I73" s="1"/>
      <c r="K73" s="1"/>
      <c r="L73" s="1"/>
      <c r="M73" s="1"/>
      <c r="P73" s="1"/>
      <c r="Q73" s="1"/>
    </row>
    <row r="74" spans="7:17" x14ac:dyDescent="0.3">
      <c r="G74" s="1"/>
      <c r="I74" s="1"/>
      <c r="K74" s="1"/>
      <c r="L74" s="1"/>
      <c r="M74" s="1"/>
      <c r="P74" s="1"/>
      <c r="Q74" s="1"/>
    </row>
    <row r="75" spans="7:17" x14ac:dyDescent="0.3">
      <c r="I75" s="1"/>
      <c r="K75" s="1"/>
      <c r="L75" s="1"/>
      <c r="M75" s="1"/>
    </row>
    <row r="76" spans="7:17" x14ac:dyDescent="0.3">
      <c r="I76" s="1"/>
      <c r="K76" s="1"/>
      <c r="L76" s="1"/>
      <c r="M76" s="1"/>
    </row>
    <row r="77" spans="7:17" x14ac:dyDescent="0.3">
      <c r="I77" s="1"/>
      <c r="K77" s="1"/>
      <c r="L77" s="1"/>
      <c r="M77" s="1"/>
    </row>
    <row r="78" spans="7:17" x14ac:dyDescent="0.3">
      <c r="I78" s="1"/>
      <c r="K78" s="1"/>
      <c r="L78" s="1"/>
      <c r="M78" s="1"/>
    </row>
    <row r="79" spans="7:17" x14ac:dyDescent="0.3">
      <c r="G79" s="1"/>
      <c r="I79" s="1"/>
      <c r="K79" s="1"/>
      <c r="L79" s="1"/>
      <c r="M79" s="1"/>
      <c r="P79" s="1"/>
      <c r="Q79" s="1"/>
    </row>
    <row r="80" spans="7:17" x14ac:dyDescent="0.3">
      <c r="G80" s="1"/>
      <c r="I80" s="1"/>
      <c r="K80" s="1"/>
      <c r="L80" s="1"/>
      <c r="M80" s="1"/>
      <c r="P80" s="1"/>
      <c r="Q8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9"/>
  <sheetViews>
    <sheetView topLeftCell="A376" workbookViewId="0">
      <selection activeCell="D376" sqref="D376"/>
    </sheetView>
  </sheetViews>
  <sheetFormatPr defaultRowHeight="14.4" x14ac:dyDescent="0.3"/>
  <cols>
    <col min="1" max="1" width="10.88671875" customWidth="1"/>
    <col min="2" max="2" width="15.6640625" customWidth="1"/>
    <col min="3" max="3" width="18.109375" style="3" customWidth="1"/>
    <col min="4" max="4" width="8.88671875" style="3"/>
  </cols>
  <sheetData>
    <row r="1" spans="1:4" x14ac:dyDescent="0.3">
      <c r="B1" t="s">
        <v>3</v>
      </c>
      <c r="C1" s="3" t="s">
        <v>24</v>
      </c>
      <c r="D1" s="3" t="s">
        <v>4</v>
      </c>
    </row>
    <row r="2" spans="1:4" x14ac:dyDescent="0.3">
      <c r="A2" t="s">
        <v>17</v>
      </c>
      <c r="B2" s="2">
        <v>1.4064744387161372</v>
      </c>
      <c r="C2" s="4">
        <v>1.0640410769350221</v>
      </c>
      <c r="D2" s="3">
        <v>0.16160462264353315</v>
      </c>
    </row>
    <row r="3" spans="1:4" x14ac:dyDescent="0.3">
      <c r="A3" t="s">
        <v>17</v>
      </c>
      <c r="B3" s="2">
        <v>0.78571790020244436</v>
      </c>
    </row>
    <row r="4" spans="1:4" x14ac:dyDescent="0.3">
      <c r="A4" t="s">
        <v>17</v>
      </c>
      <c r="B4" s="2">
        <v>0.63379286927161393</v>
      </c>
    </row>
    <row r="5" spans="1:4" x14ac:dyDescent="0.3">
      <c r="A5" t="s">
        <v>17</v>
      </c>
      <c r="B5" s="2">
        <v>1.3871110894957959</v>
      </c>
    </row>
    <row r="6" spans="1:4" x14ac:dyDescent="0.3">
      <c r="A6" t="s">
        <v>17</v>
      </c>
      <c r="B6" s="2">
        <v>0.69934843615230124</v>
      </c>
    </row>
    <row r="7" spans="1:4" x14ac:dyDescent="0.3">
      <c r="A7" t="s">
        <v>17</v>
      </c>
      <c r="B7" s="2">
        <v>1.4718017277718396</v>
      </c>
    </row>
    <row r="8" spans="1:4" x14ac:dyDescent="0.3">
      <c r="A8" t="s">
        <v>5</v>
      </c>
      <c r="B8" s="2">
        <v>0.72803682634115341</v>
      </c>
      <c r="C8" s="4">
        <v>0.33747565562498449</v>
      </c>
      <c r="D8" s="3">
        <v>7.9788179203593657E-2</v>
      </c>
    </row>
    <row r="9" spans="1:4" x14ac:dyDescent="0.3">
      <c r="A9" t="s">
        <v>5</v>
      </c>
      <c r="B9" s="2">
        <v>0.33035368284045491</v>
      </c>
    </row>
    <row r="10" spans="1:4" x14ac:dyDescent="0.3">
      <c r="A10" t="s">
        <v>5</v>
      </c>
      <c r="B10" s="2">
        <v>0.21495153728983668</v>
      </c>
    </row>
    <row r="11" spans="1:4" x14ac:dyDescent="0.3">
      <c r="A11" t="s">
        <v>5</v>
      </c>
      <c r="B11" s="2">
        <v>0.23198176852322655</v>
      </c>
    </row>
    <row r="12" spans="1:4" x14ac:dyDescent="0.3">
      <c r="A12" t="s">
        <v>5</v>
      </c>
      <c r="B12" s="2">
        <v>0.25036127494449933</v>
      </c>
    </row>
    <row r="13" spans="1:4" x14ac:dyDescent="0.3">
      <c r="A13" t="s">
        <v>5</v>
      </c>
      <c r="B13" s="2">
        <v>0.26916884381073586</v>
      </c>
    </row>
    <row r="14" spans="1:4" x14ac:dyDescent="0.3">
      <c r="A14" t="s">
        <v>18</v>
      </c>
      <c r="B14" s="2">
        <v>1.1664167427156891</v>
      </c>
      <c r="C14" s="4">
        <v>0.92037880616295509</v>
      </c>
      <c r="D14" s="3">
        <v>5.2031120689732265E-2</v>
      </c>
    </row>
    <row r="15" spans="1:4" x14ac:dyDescent="0.3">
      <c r="A15" t="s">
        <v>19</v>
      </c>
      <c r="B15" s="2">
        <v>0.92151741359451034</v>
      </c>
    </row>
    <row r="16" spans="1:4" x14ac:dyDescent="0.3">
      <c r="A16" t="s">
        <v>20</v>
      </c>
      <c r="B16" s="2">
        <v>0.81908400864102682</v>
      </c>
    </row>
    <row r="17" spans="1:4" x14ac:dyDescent="0.3">
      <c r="A17" t="s">
        <v>21</v>
      </c>
      <c r="B17" s="2">
        <v>0.82478118846378834</v>
      </c>
    </row>
    <row r="18" spans="1:4" x14ac:dyDescent="0.3">
      <c r="A18" t="s">
        <v>22</v>
      </c>
      <c r="B18" s="2">
        <v>0.89228923102028346</v>
      </c>
    </row>
    <row r="19" spans="1:4" x14ac:dyDescent="0.3">
      <c r="A19" t="s">
        <v>23</v>
      </c>
      <c r="B19" s="2">
        <v>0.89818425254243273</v>
      </c>
    </row>
    <row r="20" spans="1:4" x14ac:dyDescent="0.3">
      <c r="A20" t="s">
        <v>6</v>
      </c>
      <c r="B20" s="2">
        <v>0.45127642972713605</v>
      </c>
      <c r="C20" s="4">
        <v>0.64872631100639211</v>
      </c>
      <c r="D20" s="3">
        <v>7.3759763972465919E-2</v>
      </c>
    </row>
    <row r="21" spans="1:4" x14ac:dyDescent="0.3">
      <c r="A21" t="s">
        <v>6</v>
      </c>
      <c r="B21" s="2">
        <v>0.72803682634115341</v>
      </c>
    </row>
    <row r="22" spans="1:4" x14ac:dyDescent="0.3">
      <c r="A22" t="s">
        <v>6</v>
      </c>
      <c r="B22" s="2">
        <v>0.48366610164966928</v>
      </c>
    </row>
    <row r="23" spans="1:4" x14ac:dyDescent="0.3">
      <c r="A23" t="s">
        <v>6</v>
      </c>
      <c r="B23" s="2">
        <v>0.80780743704930214</v>
      </c>
    </row>
    <row r="24" spans="1:4" x14ac:dyDescent="0.3">
      <c r="A24" t="s">
        <v>6</v>
      </c>
      <c r="B24" s="2">
        <v>0.54095606546141894</v>
      </c>
    </row>
    <row r="25" spans="1:4" x14ac:dyDescent="0.3">
      <c r="A25" t="s">
        <v>6</v>
      </c>
      <c r="B25" s="2">
        <v>0.88061500580967311</v>
      </c>
    </row>
    <row r="29" spans="1:4" x14ac:dyDescent="0.3">
      <c r="B29" t="s">
        <v>3</v>
      </c>
      <c r="C29" s="3" t="s">
        <v>24</v>
      </c>
      <c r="D29" s="3" t="s">
        <v>4</v>
      </c>
    </row>
    <row r="30" spans="1:4" x14ac:dyDescent="0.3">
      <c r="A30" t="s">
        <v>17</v>
      </c>
      <c r="B30" s="2">
        <v>0.80371170604964171</v>
      </c>
      <c r="C30" s="4">
        <v>1.092277356612094</v>
      </c>
      <c r="D30" s="3">
        <v>0.21352224395910727</v>
      </c>
    </row>
    <row r="31" spans="1:4" x14ac:dyDescent="0.3">
      <c r="A31" t="s">
        <v>17</v>
      </c>
      <c r="B31" s="2">
        <v>0.94262117796180078</v>
      </c>
    </row>
    <row r="32" spans="1:4" x14ac:dyDescent="0.3">
      <c r="A32" t="s">
        <v>17</v>
      </c>
      <c r="B32" s="2">
        <v>0.57226290610182484</v>
      </c>
    </row>
    <row r="33" spans="1:4" x14ac:dyDescent="0.3">
      <c r="A33" t="s">
        <v>17</v>
      </c>
      <c r="B33" s="2">
        <v>1.4791311731390626</v>
      </c>
    </row>
    <row r="34" spans="1:4" x14ac:dyDescent="0.3">
      <c r="A34" t="s">
        <v>17</v>
      </c>
      <c r="B34" s="2">
        <v>0.79539863973085168</v>
      </c>
    </row>
    <row r="35" spans="1:4" x14ac:dyDescent="0.3">
      <c r="A35" t="s">
        <v>17</v>
      </c>
      <c r="B35" s="2">
        <v>1.9605385366893817</v>
      </c>
    </row>
    <row r="36" spans="1:4" x14ac:dyDescent="0.3">
      <c r="A36" t="s">
        <v>5</v>
      </c>
      <c r="B36" s="2">
        <v>0.23241095841349521</v>
      </c>
      <c r="C36" s="4">
        <v>0.31874239130737475</v>
      </c>
      <c r="D36" s="3">
        <v>2.9449618879882553E-2</v>
      </c>
    </row>
    <row r="37" spans="1:4" x14ac:dyDescent="0.3">
      <c r="A37" t="s">
        <v>5</v>
      </c>
      <c r="B37" s="2">
        <v>0.30666809817691754</v>
      </c>
    </row>
    <row r="38" spans="1:4" x14ac:dyDescent="0.3">
      <c r="A38" t="s">
        <v>5</v>
      </c>
      <c r="B38" s="2">
        <v>0.27069684912752123</v>
      </c>
    </row>
    <row r="39" spans="1:4" x14ac:dyDescent="0.3">
      <c r="A39" t="s">
        <v>5</v>
      </c>
      <c r="B39" s="2">
        <v>0.29214368311120031</v>
      </c>
    </row>
    <row r="40" spans="1:4" x14ac:dyDescent="0.3">
      <c r="A40" t="s">
        <v>5</v>
      </c>
      <c r="B40" s="2">
        <v>0.39059624904915446</v>
      </c>
    </row>
    <row r="41" spans="1:4" x14ac:dyDescent="0.3">
      <c r="A41" t="s">
        <v>5</v>
      </c>
      <c r="B41" s="2">
        <v>0.41993850996595927</v>
      </c>
    </row>
    <row r="42" spans="1:4" x14ac:dyDescent="0.3">
      <c r="A42" t="s">
        <v>18</v>
      </c>
      <c r="B42" s="2">
        <v>0.39632338474515605</v>
      </c>
      <c r="C42" s="4">
        <v>1.0118835999320506</v>
      </c>
      <c r="D42" s="3">
        <v>0.23448015330313215</v>
      </c>
    </row>
    <row r="43" spans="1:4" x14ac:dyDescent="0.3">
      <c r="A43" t="s">
        <v>19</v>
      </c>
      <c r="B43" s="2">
        <v>0.55276953069986012</v>
      </c>
    </row>
    <row r="44" spans="1:4" x14ac:dyDescent="0.3">
      <c r="A44" t="s">
        <v>20</v>
      </c>
      <c r="B44" s="2">
        <v>0.82630711763497233</v>
      </c>
    </row>
    <row r="45" spans="1:4" x14ac:dyDescent="0.3">
      <c r="A45" t="s">
        <v>21</v>
      </c>
      <c r="B45" s="2">
        <v>2.0065957503432008</v>
      </c>
    </row>
    <row r="46" spans="1:4" x14ac:dyDescent="0.3">
      <c r="A46" t="s">
        <v>22</v>
      </c>
      <c r="B46" s="2">
        <v>1.1275957926776257</v>
      </c>
    </row>
    <row r="47" spans="1:4" x14ac:dyDescent="0.3">
      <c r="A47" t="s">
        <v>23</v>
      </c>
      <c r="B47" s="2">
        <v>1.1617100234914879</v>
      </c>
    </row>
    <row r="48" spans="1:4" x14ac:dyDescent="0.3">
      <c r="A48" t="s">
        <v>6</v>
      </c>
      <c r="B48" s="2">
        <v>0.48121382632369752</v>
      </c>
      <c r="C48" s="4">
        <v>0.48174738682818424</v>
      </c>
      <c r="D48" s="3">
        <v>3.8223940547183685E-2</v>
      </c>
    </row>
    <row r="49" spans="1:4" x14ac:dyDescent="0.3">
      <c r="A49" t="s">
        <v>6</v>
      </c>
      <c r="B49" s="2">
        <v>0.33791914625729624</v>
      </c>
    </row>
    <row r="50" spans="1:4" x14ac:dyDescent="0.3">
      <c r="A50" t="s">
        <v>6</v>
      </c>
      <c r="B50" s="2">
        <v>0.44588698668812465</v>
      </c>
    </row>
    <row r="51" spans="1:4" x14ac:dyDescent="0.3">
      <c r="A51" t="s">
        <v>6</v>
      </c>
      <c r="B51" s="2">
        <v>0.5016489375858002</v>
      </c>
    </row>
    <row r="52" spans="1:4" x14ac:dyDescent="0.3">
      <c r="A52" t="s">
        <v>6</v>
      </c>
      <c r="B52" s="2">
        <v>0.62752724403400417</v>
      </c>
    </row>
    <row r="53" spans="1:4" x14ac:dyDescent="0.3">
      <c r="A53" t="s">
        <v>6</v>
      </c>
      <c r="B53" s="2">
        <v>0.49628818008018255</v>
      </c>
    </row>
    <row r="57" spans="1:4" x14ac:dyDescent="0.3">
      <c r="B57" t="s">
        <v>3</v>
      </c>
      <c r="C57" s="3" t="s">
        <v>24</v>
      </c>
      <c r="D57" s="3" t="s">
        <v>4</v>
      </c>
    </row>
    <row r="58" spans="1:4" x14ac:dyDescent="0.3">
      <c r="A58" t="s">
        <v>17</v>
      </c>
      <c r="B58" s="2">
        <v>1.2912335771860646</v>
      </c>
      <c r="C58" s="4">
        <v>1.0355563266872077</v>
      </c>
      <c r="D58" s="3">
        <v>0.11994611390914912</v>
      </c>
    </row>
    <row r="59" spans="1:4" x14ac:dyDescent="0.3">
      <c r="A59" t="s">
        <v>17</v>
      </c>
      <c r="B59" s="2">
        <v>0.69195494098191856</v>
      </c>
    </row>
    <row r="60" spans="1:4" x14ac:dyDescent="0.3">
      <c r="A60" t="s">
        <v>17</v>
      </c>
      <c r="B60" s="2">
        <v>0.73649620678242655</v>
      </c>
    </row>
    <row r="61" spans="1:4" x14ac:dyDescent="0.3">
      <c r="A61" t="s">
        <v>17</v>
      </c>
      <c r="B61" s="2">
        <v>0.9785720620877012</v>
      </c>
    </row>
    <row r="62" spans="1:4" x14ac:dyDescent="0.3">
      <c r="A62" t="s">
        <v>17</v>
      </c>
      <c r="B62" s="2">
        <v>1.0888083228828305</v>
      </c>
    </row>
    <row r="63" spans="1:4" x14ac:dyDescent="0.3">
      <c r="A63" t="s">
        <v>17</v>
      </c>
      <c r="B63" s="2">
        <v>1.4262728502023037</v>
      </c>
    </row>
    <row r="64" spans="1:4" x14ac:dyDescent="0.3">
      <c r="A64" t="s">
        <v>5</v>
      </c>
      <c r="B64" s="2">
        <v>0.24978348531745909</v>
      </c>
      <c r="C64" s="4">
        <v>0.29653810171185324</v>
      </c>
      <c r="D64" s="3">
        <v>4.4873031877678049E-2</v>
      </c>
    </row>
    <row r="65" spans="1:4" x14ac:dyDescent="0.3">
      <c r="A65" t="s">
        <v>5</v>
      </c>
      <c r="B65" s="2">
        <v>0.43189424564557055</v>
      </c>
    </row>
    <row r="66" spans="1:4" x14ac:dyDescent="0.3">
      <c r="A66" t="s">
        <v>5</v>
      </c>
      <c r="B66" s="2">
        <v>0.27333649466184967</v>
      </c>
    </row>
    <row r="67" spans="1:4" x14ac:dyDescent="0.3">
      <c r="A67" t="s">
        <v>5</v>
      </c>
      <c r="B67" s="2">
        <v>0.15375977124720591</v>
      </c>
    </row>
    <row r="68" spans="1:4" x14ac:dyDescent="0.3">
      <c r="A68" t="s">
        <v>5</v>
      </c>
      <c r="B68" s="2">
        <v>0.42462169818167689</v>
      </c>
    </row>
    <row r="69" spans="1:4" x14ac:dyDescent="0.3">
      <c r="A69" t="s">
        <v>5</v>
      </c>
      <c r="B69" s="2">
        <v>0.24583291521735756</v>
      </c>
    </row>
    <row r="70" spans="1:4" x14ac:dyDescent="0.3">
      <c r="A70" t="s">
        <v>18</v>
      </c>
      <c r="B70" s="2">
        <v>0.97181257110364261</v>
      </c>
      <c r="C70" s="4">
        <v>0.87951157933356738</v>
      </c>
      <c r="D70" s="3">
        <v>9.2051738207232683E-2</v>
      </c>
    </row>
    <row r="71" spans="1:4" x14ac:dyDescent="0.3">
      <c r="A71" t="s">
        <v>19</v>
      </c>
      <c r="B71" s="2">
        <v>0.78935708968804785</v>
      </c>
    </row>
    <row r="72" spans="1:4" x14ac:dyDescent="0.3">
      <c r="A72" t="s">
        <v>20</v>
      </c>
      <c r="B72" s="2">
        <v>0.56595137065833667</v>
      </c>
    </row>
    <row r="73" spans="1:4" x14ac:dyDescent="0.3">
      <c r="A73" t="s">
        <v>21</v>
      </c>
      <c r="B73" s="2">
        <v>0.8518964598762987</v>
      </c>
    </row>
    <row r="74" spans="1:4" x14ac:dyDescent="0.3">
      <c r="A74" t="s">
        <v>22</v>
      </c>
      <c r="B74" s="2">
        <v>0.84777304403000986</v>
      </c>
    </row>
    <row r="75" spans="1:4" x14ac:dyDescent="0.3">
      <c r="A75" t="s">
        <v>23</v>
      </c>
      <c r="B75" s="2">
        <v>1.2502789406450696</v>
      </c>
    </row>
    <row r="76" spans="1:4" x14ac:dyDescent="0.3">
      <c r="A76" t="s">
        <v>6</v>
      </c>
      <c r="B76" s="2">
        <v>0.27523770033279854</v>
      </c>
      <c r="C76" s="4">
        <v>0.46409549466204686</v>
      </c>
      <c r="D76" s="3">
        <v>4.4544271418933114E-2</v>
      </c>
    </row>
    <row r="77" spans="1:4" x14ac:dyDescent="0.3">
      <c r="A77" t="s">
        <v>6</v>
      </c>
      <c r="B77" s="2">
        <v>0.55815975089609782</v>
      </c>
    </row>
    <row r="78" spans="1:4" x14ac:dyDescent="0.3">
      <c r="A78" t="s">
        <v>6</v>
      </c>
      <c r="B78" s="2">
        <v>0.41430065319084697</v>
      </c>
    </row>
    <row r="79" spans="1:4" x14ac:dyDescent="0.3">
      <c r="A79" t="s">
        <v>6</v>
      </c>
      <c r="B79" s="2">
        <v>0.45969535703833209</v>
      </c>
    </row>
    <row r="80" spans="1:4" x14ac:dyDescent="0.3">
      <c r="A80" t="s">
        <v>6</v>
      </c>
      <c r="B80" s="2">
        <v>0.51201216747481071</v>
      </c>
    </row>
    <row r="81" spans="1:4" x14ac:dyDescent="0.3">
      <c r="A81" t="s">
        <v>6</v>
      </c>
      <c r="B81" s="2">
        <v>0.56516733903939498</v>
      </c>
    </row>
    <row r="85" spans="1:4" x14ac:dyDescent="0.3">
      <c r="B85" t="s">
        <v>3</v>
      </c>
      <c r="C85" s="3" t="s">
        <v>24</v>
      </c>
      <c r="D85" s="3" t="s">
        <v>4</v>
      </c>
    </row>
    <row r="86" spans="1:4" x14ac:dyDescent="0.3">
      <c r="A86" t="s">
        <v>17</v>
      </c>
      <c r="B86" s="2">
        <v>1.3807958178443018</v>
      </c>
      <c r="C86" s="4">
        <v>1.0441785768069896</v>
      </c>
      <c r="D86" s="3">
        <v>0.13567277159350777</v>
      </c>
    </row>
    <row r="87" spans="1:4" x14ac:dyDescent="0.3">
      <c r="A87" t="s">
        <v>17</v>
      </c>
      <c r="B87" s="2">
        <v>0.73483894828488971</v>
      </c>
    </row>
    <row r="88" spans="1:4" x14ac:dyDescent="0.3">
      <c r="A88" t="s">
        <v>17</v>
      </c>
      <c r="B88" s="2">
        <v>0.66227394208621182</v>
      </c>
    </row>
    <row r="89" spans="1:4" x14ac:dyDescent="0.3">
      <c r="A89" t="s">
        <v>17</v>
      </c>
      <c r="B89" s="2">
        <v>1.0320407954114112</v>
      </c>
    </row>
    <row r="90" spans="1:4" x14ac:dyDescent="0.3">
      <c r="A90" t="s">
        <v>17</v>
      </c>
      <c r="B90" s="2">
        <v>0.97265494741228609</v>
      </c>
    </row>
    <row r="91" spans="1:4" x14ac:dyDescent="0.3">
      <c r="A91" t="s">
        <v>17</v>
      </c>
      <c r="B91" s="2">
        <v>1.4824670098028365</v>
      </c>
    </row>
    <row r="92" spans="1:4" x14ac:dyDescent="0.3">
      <c r="A92" t="s">
        <v>5</v>
      </c>
      <c r="B92" s="2">
        <v>6.1283555465559703</v>
      </c>
      <c r="C92" s="4">
        <v>5.4743839462830772</v>
      </c>
      <c r="D92" s="3">
        <v>0.34018010207939137</v>
      </c>
    </row>
    <row r="93" spans="1:4" x14ac:dyDescent="0.3">
      <c r="A93" t="s">
        <v>5</v>
      </c>
      <c r="B93" s="2">
        <v>5.7977776266724872</v>
      </c>
    </row>
    <row r="94" spans="1:4" x14ac:dyDescent="0.3">
      <c r="A94" t="s">
        <v>5</v>
      </c>
      <c r="B94" s="2">
        <v>4.1857901921497689</v>
      </c>
    </row>
    <row r="95" spans="1:4" x14ac:dyDescent="0.3">
      <c r="A95" t="s">
        <v>5</v>
      </c>
      <c r="B95" s="2">
        <v>4.7749975734423771</v>
      </c>
    </row>
    <row r="96" spans="1:4" x14ac:dyDescent="0.3">
      <c r="A96" t="s">
        <v>5</v>
      </c>
      <c r="B96" s="2">
        <v>5.6061097963229773</v>
      </c>
    </row>
    <row r="97" spans="1:4" x14ac:dyDescent="0.3">
      <c r="A97" t="s">
        <v>5</v>
      </c>
      <c r="B97" s="2">
        <v>6.3532729425548853</v>
      </c>
    </row>
    <row r="98" spans="1:4" x14ac:dyDescent="0.3">
      <c r="A98" t="s">
        <v>18</v>
      </c>
      <c r="B98" s="2">
        <v>1.2618146446913505</v>
      </c>
      <c r="C98" s="4">
        <v>1.2325289629883598</v>
      </c>
      <c r="D98" s="3">
        <v>6.6849142841376621E-2</v>
      </c>
    </row>
    <row r="99" spans="1:4" x14ac:dyDescent="0.3">
      <c r="A99" t="s">
        <v>19</v>
      </c>
      <c r="B99" s="2">
        <v>1.4294894772010744</v>
      </c>
    </row>
    <row r="100" spans="1:4" x14ac:dyDescent="0.3">
      <c r="A100" t="s">
        <v>20</v>
      </c>
      <c r="B100" s="2">
        <v>1.3063124420383263</v>
      </c>
    </row>
    <row r="101" spans="1:4" x14ac:dyDescent="0.3">
      <c r="A101" t="s">
        <v>21</v>
      </c>
      <c r="B101" s="2">
        <v>1.3245478841724236</v>
      </c>
    </row>
    <row r="102" spans="1:4" x14ac:dyDescent="0.3">
      <c r="A102" t="s">
        <v>22</v>
      </c>
      <c r="B102" s="2">
        <v>0.99378109332255471</v>
      </c>
    </row>
    <row r="103" spans="1:4" x14ac:dyDescent="0.3">
      <c r="A103" t="s">
        <v>23</v>
      </c>
      <c r="B103" s="2">
        <v>1.0792282365044295</v>
      </c>
    </row>
    <row r="104" spans="1:4" x14ac:dyDescent="0.3">
      <c r="A104" t="s">
        <v>6</v>
      </c>
      <c r="B104" s="2">
        <v>2.8001420183153183</v>
      </c>
      <c r="C104" s="4">
        <v>2.847754732288077</v>
      </c>
      <c r="D104" s="3">
        <v>0.37610006322634826</v>
      </c>
    </row>
    <row r="105" spans="1:4" x14ac:dyDescent="0.3">
      <c r="A105" t="s">
        <v>6</v>
      </c>
      <c r="B105" s="2">
        <v>3.3531104368412556</v>
      </c>
    </row>
    <row r="106" spans="1:4" x14ac:dyDescent="0.3">
      <c r="A106" t="s">
        <v>6</v>
      </c>
      <c r="B106" s="2">
        <v>1.6765552184206276</v>
      </c>
    </row>
    <row r="107" spans="1:4" x14ac:dyDescent="0.3">
      <c r="A107" t="s">
        <v>6</v>
      </c>
      <c r="B107" s="2">
        <v>3.5442982237358538</v>
      </c>
    </row>
    <row r="108" spans="1:4" x14ac:dyDescent="0.3">
      <c r="A108" t="s">
        <v>6</v>
      </c>
      <c r="B108" s="2">
        <v>1.8244985444899957</v>
      </c>
    </row>
    <row r="109" spans="1:4" x14ac:dyDescent="0.3">
      <c r="A109" t="s">
        <v>6</v>
      </c>
      <c r="B109" s="2">
        <v>3.887923951925409</v>
      </c>
    </row>
    <row r="113" spans="1:4" x14ac:dyDescent="0.3">
      <c r="B113" t="s">
        <v>3</v>
      </c>
      <c r="C113" s="3" t="s">
        <v>24</v>
      </c>
      <c r="D113" s="3" t="s">
        <v>4</v>
      </c>
    </row>
    <row r="114" spans="1:4" x14ac:dyDescent="0.3">
      <c r="A114" t="s">
        <v>17</v>
      </c>
      <c r="B114" s="2">
        <v>1.120324499844473</v>
      </c>
      <c r="C114" s="4">
        <v>1.0431509129598686</v>
      </c>
      <c r="D114" s="3">
        <v>0.12194878865120984</v>
      </c>
    </row>
    <row r="115" spans="1:4" x14ac:dyDescent="0.3">
      <c r="A115" t="s">
        <v>17</v>
      </c>
      <c r="B115" s="2">
        <v>0.53734354735091339</v>
      </c>
    </row>
    <row r="116" spans="1:4" x14ac:dyDescent="0.3">
      <c r="A116" t="s">
        <v>17</v>
      </c>
      <c r="B116" s="2">
        <v>0.90370052545419299</v>
      </c>
    </row>
    <row r="117" spans="1:4" x14ac:dyDescent="0.3">
      <c r="A117" t="s">
        <v>17</v>
      </c>
      <c r="B117" s="2">
        <v>1.0896891674809217</v>
      </c>
    </row>
    <row r="118" spans="1:4" x14ac:dyDescent="0.3">
      <c r="A118" t="s">
        <v>17</v>
      </c>
      <c r="B118" s="2">
        <v>1.1883144633395093</v>
      </c>
    </row>
    <row r="119" spans="1:4" x14ac:dyDescent="0.3">
      <c r="A119" t="s">
        <v>17</v>
      </c>
      <c r="B119" s="2">
        <v>1.4195332742892013</v>
      </c>
    </row>
    <row r="120" spans="1:4" x14ac:dyDescent="0.3">
      <c r="A120" t="s">
        <v>5</v>
      </c>
      <c r="B120" s="2">
        <v>4.836343337119418</v>
      </c>
      <c r="C120" s="4">
        <v>7.0537941353187747</v>
      </c>
      <c r="D120" s="3">
        <v>0.6748798317867849</v>
      </c>
    </row>
    <row r="121" spans="1:4" x14ac:dyDescent="0.3">
      <c r="A121" t="s">
        <v>5</v>
      </c>
      <c r="B121" s="2">
        <v>5.6722324922583898</v>
      </c>
    </row>
    <row r="122" spans="1:4" x14ac:dyDescent="0.3">
      <c r="A122" t="s">
        <v>5</v>
      </c>
      <c r="B122" s="2">
        <v>7.9113103426443656</v>
      </c>
    </row>
    <row r="123" spans="1:4" x14ac:dyDescent="0.3">
      <c r="A123" t="s">
        <v>5</v>
      </c>
      <c r="B123" s="2">
        <v>6.6525925070892846</v>
      </c>
    </row>
    <row r="124" spans="1:4" x14ac:dyDescent="0.3">
      <c r="A124" t="s">
        <v>5</v>
      </c>
      <c r="B124" s="2">
        <v>9.3334901867526412</v>
      </c>
    </row>
    <row r="125" spans="1:4" x14ac:dyDescent="0.3">
      <c r="A125" t="s">
        <v>5</v>
      </c>
      <c r="B125" s="2">
        <v>7.9167959460485493</v>
      </c>
    </row>
    <row r="126" spans="1:4" x14ac:dyDescent="0.3">
      <c r="A126" t="s">
        <v>18</v>
      </c>
      <c r="B126" s="2">
        <v>1.9641657325883841</v>
      </c>
      <c r="C126" s="4">
        <v>2.1249204073895855</v>
      </c>
      <c r="D126" s="3">
        <v>0.18152898977596424</v>
      </c>
    </row>
    <row r="127" spans="1:4" x14ac:dyDescent="0.3">
      <c r="A127" t="s">
        <v>19</v>
      </c>
      <c r="B127" s="2">
        <v>2.7395077151901468</v>
      </c>
    </row>
    <row r="128" spans="1:4" x14ac:dyDescent="0.3">
      <c r="A128" t="s">
        <v>20</v>
      </c>
      <c r="B128" s="2">
        <v>2.0334318875599529</v>
      </c>
    </row>
    <row r="129" spans="1:4" x14ac:dyDescent="0.3">
      <c r="A129" t="s">
        <v>21</v>
      </c>
      <c r="B129" s="2">
        <v>1.4082628801089825</v>
      </c>
    </row>
    <row r="130" spans="1:4" x14ac:dyDescent="0.3">
      <c r="A130" t="s">
        <v>22</v>
      </c>
      <c r="B130" s="2">
        <v>2.3140445935960732</v>
      </c>
    </row>
    <row r="131" spans="1:4" x14ac:dyDescent="0.3">
      <c r="A131" t="s">
        <v>23</v>
      </c>
      <c r="B131" s="2">
        <v>2.2901096352939749</v>
      </c>
    </row>
    <row r="132" spans="1:4" x14ac:dyDescent="0.3">
      <c r="A132" t="s">
        <v>6</v>
      </c>
      <c r="B132" s="2">
        <v>4.7368128304740598</v>
      </c>
      <c r="C132" s="4">
        <v>4.4211974724111789</v>
      </c>
      <c r="D132" s="3">
        <v>0.3720339185509236</v>
      </c>
    </row>
    <row r="133" spans="1:4" x14ac:dyDescent="0.3">
      <c r="A133" t="s">
        <v>6</v>
      </c>
      <c r="B133" s="2">
        <v>4.0108740597425783</v>
      </c>
    </row>
    <row r="134" spans="1:4" x14ac:dyDescent="0.3">
      <c r="A134" t="s">
        <v>6</v>
      </c>
      <c r="B134" s="2">
        <v>4.9379651912821219</v>
      </c>
    </row>
    <row r="135" spans="1:4" x14ac:dyDescent="0.3">
      <c r="A135" t="s">
        <v>6</v>
      </c>
      <c r="B135" s="2">
        <v>3.1687562038778165</v>
      </c>
    </row>
    <row r="136" spans="1:4" x14ac:dyDescent="0.3">
      <c r="A136" t="s">
        <v>6</v>
      </c>
      <c r="B136" s="2">
        <v>5.7593925888892965</v>
      </c>
    </row>
    <row r="137" spans="1:4" x14ac:dyDescent="0.3">
      <c r="A137" t="s">
        <v>6</v>
      </c>
      <c r="B137" s="2">
        <v>3.9133839602012017</v>
      </c>
    </row>
    <row r="141" spans="1:4" x14ac:dyDescent="0.3">
      <c r="B141" t="s">
        <v>3</v>
      </c>
      <c r="C141" s="3" t="s">
        <v>24</v>
      </c>
      <c r="D141" s="3" t="s">
        <v>4</v>
      </c>
    </row>
    <row r="142" spans="1:4" x14ac:dyDescent="0.3">
      <c r="A142" t="s">
        <v>17</v>
      </c>
      <c r="B142" s="2">
        <v>0.59632332215780259</v>
      </c>
      <c r="C142" s="4">
        <v>1.0961393506372121</v>
      </c>
      <c r="D142" s="3">
        <v>0.2113760325133259</v>
      </c>
    </row>
    <row r="143" spans="1:4" x14ac:dyDescent="0.3">
      <c r="A143" t="s">
        <v>17</v>
      </c>
      <c r="B143" s="2">
        <v>1.2009421577501245</v>
      </c>
    </row>
    <row r="144" spans="1:4" x14ac:dyDescent="0.3">
      <c r="A144" t="s">
        <v>17</v>
      </c>
      <c r="B144" s="2">
        <v>1.2782470235604284</v>
      </c>
    </row>
    <row r="145" spans="1:4" x14ac:dyDescent="0.3">
      <c r="A145" t="s">
        <v>17</v>
      </c>
      <c r="B145" s="2">
        <v>0.58811356276415605</v>
      </c>
    </row>
    <row r="146" spans="1:4" x14ac:dyDescent="0.3">
      <c r="A146" t="s">
        <v>17</v>
      </c>
      <c r="B146" s="2">
        <v>1.970643305990792</v>
      </c>
    </row>
    <row r="147" spans="1:4" x14ac:dyDescent="0.3">
      <c r="A147" t="s">
        <v>17</v>
      </c>
      <c r="B147" s="2">
        <v>0.94256673159996895</v>
      </c>
    </row>
    <row r="148" spans="1:4" x14ac:dyDescent="0.3">
      <c r="A148" t="s">
        <v>5</v>
      </c>
      <c r="B148" s="2">
        <v>7.0820482196726431</v>
      </c>
      <c r="C148" s="4">
        <v>8.0052235153659801</v>
      </c>
      <c r="D148" s="3">
        <v>0.54922225969980731</v>
      </c>
    </row>
    <row r="149" spans="1:4" x14ac:dyDescent="0.3">
      <c r="A149" t="s">
        <v>5</v>
      </c>
      <c r="B149" s="2">
        <v>8.4220221316270614</v>
      </c>
    </row>
    <row r="150" spans="1:4" x14ac:dyDescent="0.3">
      <c r="A150" t="s">
        <v>5</v>
      </c>
      <c r="B150" s="2">
        <v>6.6537454134130396</v>
      </c>
    </row>
    <row r="151" spans="1:4" x14ac:dyDescent="0.3">
      <c r="A151" t="s">
        <v>5</v>
      </c>
      <c r="B151" s="2">
        <v>6.7935547484633396</v>
      </c>
    </row>
    <row r="152" spans="1:4" x14ac:dyDescent="0.3">
      <c r="A152" t="s">
        <v>5</v>
      </c>
      <c r="B152" s="2">
        <v>9.4457586056436291</v>
      </c>
    </row>
    <row r="153" spans="1:4" x14ac:dyDescent="0.3">
      <c r="A153" t="s">
        <v>5</v>
      </c>
      <c r="B153" s="2">
        <v>9.634211973376166</v>
      </c>
    </row>
    <row r="154" spans="1:4" x14ac:dyDescent="0.3">
      <c r="A154" t="s">
        <v>18</v>
      </c>
      <c r="B154" s="2">
        <v>1.9107866027391553</v>
      </c>
      <c r="C154" s="4">
        <v>1.5418631222607211</v>
      </c>
      <c r="D154" s="3">
        <v>0.14981963297265707</v>
      </c>
    </row>
    <row r="155" spans="1:4" x14ac:dyDescent="0.3">
      <c r="A155" t="s">
        <v>19</v>
      </c>
      <c r="B155" s="2">
        <v>1.734075443709185</v>
      </c>
    </row>
    <row r="156" spans="1:4" x14ac:dyDescent="0.3">
      <c r="A156" t="s">
        <v>20</v>
      </c>
      <c r="B156" s="2">
        <v>1.1361605116146378</v>
      </c>
    </row>
    <row r="157" spans="1:4" x14ac:dyDescent="0.3">
      <c r="A157" t="s">
        <v>21</v>
      </c>
      <c r="B157" s="2">
        <v>1.9240771746022172</v>
      </c>
    </row>
    <row r="158" spans="1:4" x14ac:dyDescent="0.3">
      <c r="A158" t="s">
        <v>22</v>
      </c>
      <c r="B158" s="2">
        <v>1.1228511314304783</v>
      </c>
    </row>
    <row r="159" spans="1:4" x14ac:dyDescent="0.3">
      <c r="A159" t="s">
        <v>23</v>
      </c>
      <c r="B159" s="2">
        <v>1.4232278694686551</v>
      </c>
    </row>
    <row r="160" spans="1:4" x14ac:dyDescent="0.3">
      <c r="A160" t="s">
        <v>6</v>
      </c>
      <c r="B160" s="2">
        <v>3.691396392817281</v>
      </c>
      <c r="C160" s="4">
        <v>3.3735250213697365</v>
      </c>
      <c r="D160" s="3">
        <v>0.23241838857170813</v>
      </c>
    </row>
    <row r="161" spans="1:4" x14ac:dyDescent="0.3">
      <c r="A161" t="s">
        <v>6</v>
      </c>
      <c r="B161" s="2">
        <v>4.3595120503446436</v>
      </c>
    </row>
    <row r="162" spans="1:4" x14ac:dyDescent="0.3">
      <c r="A162" t="s">
        <v>6</v>
      </c>
      <c r="B162" s="2">
        <v>2.9366405064874463</v>
      </c>
    </row>
    <row r="163" spans="1:4" x14ac:dyDescent="0.3">
      <c r="A163" t="s">
        <v>6</v>
      </c>
      <c r="B163" s="2">
        <v>3.1256725916899706</v>
      </c>
    </row>
    <row r="164" spans="1:4" x14ac:dyDescent="0.3">
      <c r="A164" t="s">
        <v>6</v>
      </c>
      <c r="B164" s="2">
        <v>3.2913208366705926</v>
      </c>
    </row>
    <row r="165" spans="1:4" x14ac:dyDescent="0.3">
      <c r="A165" t="s">
        <v>6</v>
      </c>
      <c r="B165" s="2">
        <v>2.8366077502084819</v>
      </c>
    </row>
    <row r="169" spans="1:4" x14ac:dyDescent="0.3">
      <c r="B169" t="s">
        <v>3</v>
      </c>
      <c r="C169" s="3" t="s">
        <v>24</v>
      </c>
      <c r="D169" s="3" t="s">
        <v>4</v>
      </c>
    </row>
    <row r="170" spans="1:4" x14ac:dyDescent="0.3">
      <c r="A170" t="s">
        <v>17</v>
      </c>
      <c r="B170" s="2">
        <v>1.243724258777507</v>
      </c>
      <c r="C170" s="4">
        <v>1.0573687843643407</v>
      </c>
      <c r="D170" s="3">
        <v>0.14356107772253626</v>
      </c>
    </row>
    <row r="171" spans="1:4" x14ac:dyDescent="0.3">
      <c r="A171" t="s">
        <v>17</v>
      </c>
      <c r="B171" s="2">
        <v>0.51216006374346357</v>
      </c>
    </row>
    <row r="172" spans="1:4" x14ac:dyDescent="0.3">
      <c r="A172" t="s">
        <v>17</v>
      </c>
      <c r="B172" s="2">
        <v>0.82055199913853849</v>
      </c>
    </row>
    <row r="173" spans="1:4" x14ac:dyDescent="0.3">
      <c r="A173" t="s">
        <v>17</v>
      </c>
      <c r="B173" s="2">
        <v>1.2097145535166205</v>
      </c>
    </row>
    <row r="174" spans="1:4" x14ac:dyDescent="0.3">
      <c r="A174" t="s">
        <v>17</v>
      </c>
      <c r="B174" s="2">
        <v>1.0458432707700913</v>
      </c>
    </row>
    <row r="175" spans="1:4" x14ac:dyDescent="0.3">
      <c r="A175" t="s">
        <v>17</v>
      </c>
      <c r="B175" s="2">
        <v>1.5122185602398239</v>
      </c>
    </row>
    <row r="176" spans="1:4" x14ac:dyDescent="0.3">
      <c r="A176" t="s">
        <v>5</v>
      </c>
      <c r="B176" s="2">
        <v>0.88556288699046692</v>
      </c>
      <c r="C176" s="4">
        <v>4.0705015637519546</v>
      </c>
      <c r="D176" s="3">
        <v>0.80503207161908796</v>
      </c>
    </row>
    <row r="177" spans="1:4" x14ac:dyDescent="0.3">
      <c r="A177" t="s">
        <v>5</v>
      </c>
      <c r="B177" s="2">
        <v>3.4693530652325624</v>
      </c>
    </row>
    <row r="178" spans="1:4" x14ac:dyDescent="0.3">
      <c r="A178" t="s">
        <v>5</v>
      </c>
      <c r="B178" s="2">
        <v>6.1674181608295449</v>
      </c>
    </row>
    <row r="179" spans="1:4" x14ac:dyDescent="0.3">
      <c r="A179" t="s">
        <v>5</v>
      </c>
      <c r="B179" s="2">
        <v>3.8762635572157831</v>
      </c>
    </row>
    <row r="180" spans="1:4" x14ac:dyDescent="0.3">
      <c r="A180" t="s">
        <v>5</v>
      </c>
      <c r="B180" s="2">
        <v>6.1802562898013491</v>
      </c>
    </row>
    <row r="181" spans="1:4" x14ac:dyDescent="0.3">
      <c r="A181" t="s">
        <v>5</v>
      </c>
      <c r="B181" s="2">
        <v>3.8441554224420216</v>
      </c>
    </row>
    <row r="182" spans="1:4" x14ac:dyDescent="0.3">
      <c r="A182" t="s">
        <v>18</v>
      </c>
      <c r="B182" s="2">
        <v>1.0386191036051007</v>
      </c>
      <c r="C182" s="4">
        <v>1.6049861941575498</v>
      </c>
      <c r="D182" s="3">
        <v>0.21662425748522696</v>
      </c>
    </row>
    <row r="183" spans="1:4" x14ac:dyDescent="0.3">
      <c r="A183" t="s">
        <v>19</v>
      </c>
      <c r="B183" s="2">
        <v>1.3799984692097322</v>
      </c>
    </row>
    <row r="184" spans="1:4" x14ac:dyDescent="0.3">
      <c r="A184" t="s">
        <v>20</v>
      </c>
      <c r="B184" s="2">
        <v>1.4688292224581199</v>
      </c>
    </row>
    <row r="185" spans="1:4" x14ac:dyDescent="0.3">
      <c r="A185" t="s">
        <v>21</v>
      </c>
      <c r="B185" s="2">
        <v>2.1062353719828275</v>
      </c>
    </row>
    <row r="186" spans="1:4" x14ac:dyDescent="0.3">
      <c r="A186" t="s">
        <v>22</v>
      </c>
      <c r="B186" s="2">
        <v>2.3993883242800789</v>
      </c>
    </row>
    <row r="187" spans="1:4" x14ac:dyDescent="0.3">
      <c r="A187" t="s">
        <v>23</v>
      </c>
      <c r="B187" s="2">
        <v>1.2368466734094397</v>
      </c>
    </row>
    <row r="188" spans="1:4" x14ac:dyDescent="0.3">
      <c r="A188" t="s">
        <v>6</v>
      </c>
      <c r="B188" s="2">
        <v>2.6475660324733759</v>
      </c>
      <c r="C188" s="4">
        <v>2.4408169850028361</v>
      </c>
      <c r="D188" s="3">
        <v>0.32781001473335658</v>
      </c>
    </row>
    <row r="189" spans="1:4" x14ac:dyDescent="0.3">
      <c r="A189" t="s">
        <v>6</v>
      </c>
      <c r="B189" s="2">
        <v>3.0202472652113506</v>
      </c>
    </row>
    <row r="190" spans="1:4" x14ac:dyDescent="0.3">
      <c r="A190" t="s">
        <v>6</v>
      </c>
      <c r="B190" s="2">
        <v>0.92316898875917852</v>
      </c>
    </row>
    <row r="191" spans="1:4" x14ac:dyDescent="0.3">
      <c r="A191" t="s">
        <v>6</v>
      </c>
      <c r="B191" s="2">
        <v>3.1485043632568641</v>
      </c>
    </row>
    <row r="192" spans="1:4" x14ac:dyDescent="0.3">
      <c r="A192" t="s">
        <v>6</v>
      </c>
      <c r="B192" s="2">
        <v>2.5957773925210237</v>
      </c>
    </row>
    <row r="193" spans="1:4" x14ac:dyDescent="0.3">
      <c r="A193" t="s">
        <v>6</v>
      </c>
      <c r="B193" s="2">
        <v>2.3096378677952218</v>
      </c>
    </row>
    <row r="198" spans="1:4" x14ac:dyDescent="0.3">
      <c r="B198" t="s">
        <v>3</v>
      </c>
      <c r="C198" s="3" t="s">
        <v>24</v>
      </c>
      <c r="D198" s="3" t="s">
        <v>4</v>
      </c>
    </row>
    <row r="199" spans="1:4" x14ac:dyDescent="0.3">
      <c r="A199" t="s">
        <v>17</v>
      </c>
      <c r="B199" s="2">
        <v>0.69515985096943533</v>
      </c>
      <c r="C199" s="4">
        <v>1.1079891300261053</v>
      </c>
      <c r="D199" s="3">
        <v>0.22933916288006007</v>
      </c>
    </row>
    <row r="200" spans="1:4" x14ac:dyDescent="0.3">
      <c r="A200" t="s">
        <v>17</v>
      </c>
      <c r="B200" s="2">
        <v>0.55687161672130614</v>
      </c>
    </row>
    <row r="201" spans="1:4" x14ac:dyDescent="0.3">
      <c r="A201" t="s">
        <v>17</v>
      </c>
      <c r="B201" s="2">
        <v>0.78209548854817246</v>
      </c>
    </row>
    <row r="202" spans="1:4" x14ac:dyDescent="0.3">
      <c r="A202" t="s">
        <v>17</v>
      </c>
      <c r="B202" s="2">
        <v>1.5109088901538135</v>
      </c>
    </row>
    <row r="203" spans="1:4" x14ac:dyDescent="0.3">
      <c r="A203" t="s">
        <v>17</v>
      </c>
      <c r="B203" s="2">
        <v>1.0814122968558129</v>
      </c>
    </row>
    <row r="204" spans="1:4" x14ac:dyDescent="0.3">
      <c r="A204" t="s">
        <v>17</v>
      </c>
      <c r="B204" s="2">
        <v>2.0214866369080924</v>
      </c>
    </row>
    <row r="205" spans="1:4" x14ac:dyDescent="0.3">
      <c r="A205" t="s">
        <v>5</v>
      </c>
      <c r="B205" s="2">
        <v>5.5999605608822156</v>
      </c>
      <c r="C205" s="4">
        <v>5.6495708868758774</v>
      </c>
      <c r="D205" s="3">
        <v>0.1873114845684255</v>
      </c>
    </row>
    <row r="206" spans="1:4" x14ac:dyDescent="0.3">
      <c r="A206" t="s">
        <v>5</v>
      </c>
      <c r="B206" s="2">
        <v>5.4092053463024836</v>
      </c>
    </row>
    <row r="207" spans="1:4" x14ac:dyDescent="0.3">
      <c r="A207" t="s">
        <v>5</v>
      </c>
      <c r="B207" s="2">
        <v>5.1530145521101467</v>
      </c>
    </row>
    <row r="208" spans="1:4" x14ac:dyDescent="0.3">
      <c r="A208" t="s">
        <v>5</v>
      </c>
      <c r="B208" s="2">
        <v>6.3002831429432327</v>
      </c>
    </row>
    <row r="209" spans="1:4" x14ac:dyDescent="0.3">
      <c r="A209" t="s">
        <v>5</v>
      </c>
      <c r="B209" s="2">
        <v>5.3218087557166447</v>
      </c>
    </row>
    <row r="210" spans="1:4" x14ac:dyDescent="0.3">
      <c r="A210" t="s">
        <v>5</v>
      </c>
      <c r="B210" s="2">
        <v>6.1131529633005401</v>
      </c>
    </row>
    <row r="211" spans="1:4" x14ac:dyDescent="0.3">
      <c r="A211" t="s">
        <v>18</v>
      </c>
      <c r="B211" s="2">
        <v>1.3062369886520133</v>
      </c>
      <c r="C211" s="4">
        <v>1.2515816214843352</v>
      </c>
      <c r="D211" s="3">
        <v>9.5388110374728954E-2</v>
      </c>
    </row>
    <row r="212" spans="1:4" x14ac:dyDescent="0.3">
      <c r="A212" t="s">
        <v>19</v>
      </c>
      <c r="B212" s="2">
        <v>1.6081663710834178</v>
      </c>
    </row>
    <row r="213" spans="1:4" x14ac:dyDescent="0.3">
      <c r="A213" t="s">
        <v>20</v>
      </c>
      <c r="B213" s="2">
        <v>1.0177735942000434</v>
      </c>
    </row>
    <row r="214" spans="1:4" x14ac:dyDescent="0.3">
      <c r="A214" t="s">
        <v>21</v>
      </c>
      <c r="B214" s="2">
        <v>1.1936804416831581</v>
      </c>
    </row>
    <row r="215" spans="1:4" x14ac:dyDescent="0.3">
      <c r="A215" t="s">
        <v>22</v>
      </c>
      <c r="B215" s="2">
        <v>1.3888749088874834</v>
      </c>
    </row>
    <row r="216" spans="1:4" x14ac:dyDescent="0.3">
      <c r="A216" t="s">
        <v>23</v>
      </c>
      <c r="B216" s="2">
        <v>0.99475742439989345</v>
      </c>
    </row>
    <row r="217" spans="1:4" x14ac:dyDescent="0.3">
      <c r="A217" t="s">
        <v>6</v>
      </c>
      <c r="B217" s="2">
        <v>4.580219270587941</v>
      </c>
      <c r="C217" s="4">
        <v>2.6985584432636647</v>
      </c>
      <c r="D217" s="3">
        <v>0.45035760298223027</v>
      </c>
    </row>
    <row r="218" spans="1:4" x14ac:dyDescent="0.3">
      <c r="A218" t="s">
        <v>6</v>
      </c>
      <c r="B218" s="2">
        <v>3.1283819541926969</v>
      </c>
    </row>
    <row r="219" spans="1:4" x14ac:dyDescent="0.3">
      <c r="A219" t="s">
        <v>6</v>
      </c>
      <c r="B219" s="2">
        <v>2.3382297068340243</v>
      </c>
    </row>
    <row r="220" spans="1:4" x14ac:dyDescent="0.3">
      <c r="A220" t="s">
        <v>6</v>
      </c>
      <c r="B220" s="2">
        <v>2.8390665485783972</v>
      </c>
    </row>
    <row r="221" spans="1:4" x14ac:dyDescent="0.3">
      <c r="A221" t="s">
        <v>6</v>
      </c>
      <c r="B221" s="2">
        <v>1.7579775741242123</v>
      </c>
    </row>
    <row r="222" spans="1:4" x14ac:dyDescent="0.3">
      <c r="A222" t="s">
        <v>6</v>
      </c>
      <c r="B222" s="2">
        <v>1.5474756052647154</v>
      </c>
    </row>
    <row r="226" spans="1:4" x14ac:dyDescent="0.3">
      <c r="B226" t="s">
        <v>3</v>
      </c>
      <c r="C226" s="3" t="s">
        <v>24</v>
      </c>
      <c r="D226" s="3" t="s">
        <v>4</v>
      </c>
    </row>
    <row r="227" spans="1:4" x14ac:dyDescent="0.3">
      <c r="A227" t="s">
        <v>17</v>
      </c>
      <c r="B227" s="2">
        <v>0.93708381705514876</v>
      </c>
      <c r="C227" s="4">
        <v>1.0897208380494272</v>
      </c>
      <c r="D227" s="3">
        <v>0.2056076605658495</v>
      </c>
    </row>
    <row r="228" spans="1:4" x14ac:dyDescent="0.3">
      <c r="A228" t="s">
        <v>17</v>
      </c>
      <c r="B228" s="2">
        <v>0.54195688925827701</v>
      </c>
    </row>
    <row r="229" spans="1:4" x14ac:dyDescent="0.3">
      <c r="A229" t="s">
        <v>17</v>
      </c>
      <c r="B229" s="2">
        <v>0.70527118383690512</v>
      </c>
    </row>
    <row r="230" spans="1:4" x14ac:dyDescent="0.3">
      <c r="A230" t="s">
        <v>17</v>
      </c>
      <c r="B230" s="2">
        <v>1.2889979774613711</v>
      </c>
    </row>
    <row r="231" spans="1:4" x14ac:dyDescent="0.3">
      <c r="A231" t="s">
        <v>17</v>
      </c>
      <c r="B231" s="2">
        <v>1.1051559771452928</v>
      </c>
    </row>
    <row r="232" spans="1:4" x14ac:dyDescent="0.3">
      <c r="A232" t="s">
        <v>17</v>
      </c>
      <c r="B232" s="2">
        <v>1.9598591835395682</v>
      </c>
    </row>
    <row r="233" spans="1:4" x14ac:dyDescent="0.3">
      <c r="A233" t="s">
        <v>5</v>
      </c>
      <c r="B233" s="2">
        <v>0.16796703216211714</v>
      </c>
      <c r="C233" s="4">
        <v>0.48264034359103825</v>
      </c>
      <c r="D233" s="3">
        <v>0.11947006069311328</v>
      </c>
    </row>
    <row r="234" spans="1:4" x14ac:dyDescent="0.3">
      <c r="A234" t="s">
        <v>5</v>
      </c>
      <c r="B234" s="2">
        <v>0.18127476391120359</v>
      </c>
    </row>
    <row r="235" spans="1:4" x14ac:dyDescent="0.3">
      <c r="A235" t="s">
        <v>5</v>
      </c>
      <c r="B235" s="2">
        <v>0.5848951778556345</v>
      </c>
    </row>
    <row r="236" spans="1:4" x14ac:dyDescent="0.3">
      <c r="A236" t="s">
        <v>5</v>
      </c>
      <c r="B236" s="2">
        <v>0.39673566469111604</v>
      </c>
    </row>
    <row r="237" spans="1:4" x14ac:dyDescent="0.3">
      <c r="A237" t="s">
        <v>5</v>
      </c>
      <c r="B237" s="2">
        <v>0.92514409889084892</v>
      </c>
    </row>
    <row r="238" spans="1:4" x14ac:dyDescent="0.3">
      <c r="A238" t="s">
        <v>5</v>
      </c>
      <c r="B238" s="2">
        <v>0.63982532403530934</v>
      </c>
    </row>
    <row r="239" spans="1:4" x14ac:dyDescent="0.3">
      <c r="A239" t="s">
        <v>18</v>
      </c>
      <c r="B239" s="2">
        <v>1.3624941164237991</v>
      </c>
      <c r="C239" s="4">
        <v>1.2288184500317991</v>
      </c>
      <c r="D239" s="3">
        <v>5.5384546765109982E-2</v>
      </c>
    </row>
    <row r="240" spans="1:4" x14ac:dyDescent="0.3">
      <c r="A240" t="s">
        <v>19</v>
      </c>
      <c r="B240" s="2">
        <v>1.0469916960913417</v>
      </c>
    </row>
    <row r="241" spans="1:4" x14ac:dyDescent="0.3">
      <c r="A241" t="s">
        <v>20</v>
      </c>
      <c r="B241" s="2">
        <v>1.2712519613981985</v>
      </c>
    </row>
    <row r="242" spans="1:4" x14ac:dyDescent="0.3">
      <c r="A242" t="s">
        <v>21</v>
      </c>
      <c r="B242" s="2">
        <v>1.114386742595894</v>
      </c>
    </row>
    <row r="243" spans="1:4" x14ac:dyDescent="0.3">
      <c r="A243" t="s">
        <v>22</v>
      </c>
      <c r="B243" s="2">
        <v>1.1914760896109471</v>
      </c>
    </row>
    <row r="244" spans="1:4" x14ac:dyDescent="0.3">
      <c r="A244" t="s">
        <v>23</v>
      </c>
      <c r="B244" s="2">
        <v>1.3863100940706146</v>
      </c>
    </row>
    <row r="245" spans="1:4" x14ac:dyDescent="0.3">
      <c r="A245" t="s">
        <v>6</v>
      </c>
      <c r="B245" s="2">
        <v>0.64449898873068556</v>
      </c>
      <c r="C245" s="4">
        <v>0.60170632059372176</v>
      </c>
      <c r="D245" s="3">
        <v>9.2141904284860854E-2</v>
      </c>
    </row>
    <row r="246" spans="1:4" x14ac:dyDescent="0.3">
      <c r="A246" t="s">
        <v>6</v>
      </c>
      <c r="B246" s="2">
        <v>0.46530545315648092</v>
      </c>
    </row>
    <row r="247" spans="1:4" x14ac:dyDescent="0.3">
      <c r="A247" t="s">
        <v>6</v>
      </c>
      <c r="B247" s="2">
        <v>0.34299275311314364</v>
      </c>
    </row>
    <row r="248" spans="1:4" x14ac:dyDescent="0.3">
      <c r="A248" t="s">
        <v>6</v>
      </c>
      <c r="B248" s="2">
        <v>0.63562598069909926</v>
      </c>
    </row>
    <row r="249" spans="1:4" x14ac:dyDescent="0.3">
      <c r="A249" t="s">
        <v>6</v>
      </c>
      <c r="B249" s="2">
        <v>0.52060100430570599</v>
      </c>
    </row>
    <row r="250" spans="1:4" x14ac:dyDescent="0.3">
      <c r="A250" t="s">
        <v>6</v>
      </c>
      <c r="B250" s="2">
        <v>1.0012137435572146</v>
      </c>
    </row>
    <row r="254" spans="1:4" x14ac:dyDescent="0.3">
      <c r="B254" t="s">
        <v>3</v>
      </c>
      <c r="C254" s="3" t="s">
        <v>24</v>
      </c>
      <c r="D254" s="3" t="s">
        <v>4</v>
      </c>
    </row>
    <row r="255" spans="1:4" x14ac:dyDescent="0.3">
      <c r="A255" t="s">
        <v>17</v>
      </c>
      <c r="B255" s="2">
        <v>0.72656645618595628</v>
      </c>
      <c r="C255" s="4">
        <v>1.0688084899497008</v>
      </c>
      <c r="D255" s="3">
        <v>0.18405606296508828</v>
      </c>
    </row>
    <row r="256" spans="1:4" x14ac:dyDescent="0.3">
      <c r="A256" t="s">
        <v>17</v>
      </c>
      <c r="B256" s="2">
        <v>0.8640379992186541</v>
      </c>
    </row>
    <row r="257" spans="1:4" x14ac:dyDescent="0.3">
      <c r="A257" t="s">
        <v>17</v>
      </c>
      <c r="B257" s="2">
        <v>1.3939382634490003</v>
      </c>
    </row>
    <row r="258" spans="1:4" x14ac:dyDescent="0.3">
      <c r="A258" t="s">
        <v>17</v>
      </c>
      <c r="B258" s="2">
        <v>0.67791047416548045</v>
      </c>
    </row>
    <row r="259" spans="1:4" x14ac:dyDescent="0.3">
      <c r="A259" t="s">
        <v>17</v>
      </c>
      <c r="B259" s="2">
        <v>1.8285076552145416</v>
      </c>
    </row>
    <row r="260" spans="1:4" x14ac:dyDescent="0.3">
      <c r="A260" t="s">
        <v>17</v>
      </c>
      <c r="B260" s="2">
        <v>0.92189009146457179</v>
      </c>
    </row>
    <row r="261" spans="1:4" x14ac:dyDescent="0.3">
      <c r="A261" t="s">
        <v>5</v>
      </c>
      <c r="B261" s="2">
        <v>8.5692364853699257</v>
      </c>
      <c r="C261" s="4">
        <v>8.3570642062876974</v>
      </c>
      <c r="D261" s="3">
        <v>0.51156150014564006</v>
      </c>
    </row>
    <row r="262" spans="1:4" x14ac:dyDescent="0.3">
      <c r="A262" t="s">
        <v>5</v>
      </c>
      <c r="B262" s="2">
        <v>7.3064300232374082</v>
      </c>
    </row>
    <row r="263" spans="1:4" x14ac:dyDescent="0.3">
      <c r="A263" t="s">
        <v>5</v>
      </c>
      <c r="B263" s="2">
        <v>7.3064300232374082</v>
      </c>
    </row>
    <row r="264" spans="1:4" x14ac:dyDescent="0.3">
      <c r="A264" t="s">
        <v>5</v>
      </c>
      <c r="B264" s="2">
        <v>10.69723968544956</v>
      </c>
    </row>
    <row r="265" spans="1:4" x14ac:dyDescent="0.3">
      <c r="A265" t="s">
        <v>5</v>
      </c>
      <c r="B265" s="2">
        <v>8.2315645558490917</v>
      </c>
    </row>
    <row r="266" spans="1:4" x14ac:dyDescent="0.3">
      <c r="A266" t="s">
        <v>5</v>
      </c>
      <c r="B266" s="2">
        <v>8.0314844645827943</v>
      </c>
    </row>
    <row r="267" spans="1:4" x14ac:dyDescent="0.3">
      <c r="A267" t="s">
        <v>18</v>
      </c>
      <c r="B267" s="2">
        <v>1.9307570866653143</v>
      </c>
      <c r="C267" s="4">
        <v>1.2947170840718873</v>
      </c>
      <c r="D267" s="3">
        <v>0.19295880583631878</v>
      </c>
    </row>
    <row r="268" spans="1:4" x14ac:dyDescent="0.3">
      <c r="A268" t="s">
        <v>19</v>
      </c>
      <c r="B268" s="2">
        <v>1.327918556688898</v>
      </c>
    </row>
    <row r="269" spans="1:4" x14ac:dyDescent="0.3">
      <c r="A269" t="s">
        <v>20</v>
      </c>
      <c r="B269" s="2">
        <v>1.5466713430702783</v>
      </c>
    </row>
    <row r="270" spans="1:4" x14ac:dyDescent="0.3">
      <c r="A270" t="s">
        <v>21</v>
      </c>
      <c r="B270" s="2">
        <v>0.49625951417869846</v>
      </c>
    </row>
    <row r="271" spans="1:4" x14ac:dyDescent="0.3">
      <c r="A271" t="s">
        <v>22</v>
      </c>
      <c r="B271" s="2">
        <v>1.19595795127619</v>
      </c>
    </row>
    <row r="272" spans="1:4" x14ac:dyDescent="0.3">
      <c r="A272" t="s">
        <v>23</v>
      </c>
      <c r="B272" s="2">
        <v>1.2707380525519452</v>
      </c>
    </row>
    <row r="273" spans="1:4" x14ac:dyDescent="0.3">
      <c r="A273" t="s">
        <v>6</v>
      </c>
      <c r="B273" s="2">
        <v>2.7878765268980077</v>
      </c>
      <c r="C273" s="4">
        <v>2.7179097892569026</v>
      </c>
      <c r="D273" s="3">
        <v>0.16465305688030413</v>
      </c>
    </row>
    <row r="274" spans="1:4" x14ac:dyDescent="0.3">
      <c r="A274" t="s">
        <v>6</v>
      </c>
      <c r="B274" s="2">
        <v>3.4322786111859118</v>
      </c>
    </row>
    <row r="275" spans="1:4" x14ac:dyDescent="0.3">
      <c r="A275" t="s">
        <v>6</v>
      </c>
      <c r="B275" s="2">
        <v>2.5653695515185122</v>
      </c>
    </row>
    <row r="276" spans="1:4" x14ac:dyDescent="0.3">
      <c r="A276" t="s">
        <v>6</v>
      </c>
      <c r="B276" s="2">
        <v>2.7686192570674764</v>
      </c>
    </row>
    <row r="277" spans="1:4" x14ac:dyDescent="0.3">
      <c r="A277" t="s">
        <v>6</v>
      </c>
      <c r="B277" s="2">
        <v>2.5169327448777454</v>
      </c>
    </row>
    <row r="278" spans="1:4" x14ac:dyDescent="0.3">
      <c r="A278" t="s">
        <v>6</v>
      </c>
      <c r="B278" s="2">
        <v>2.2363820439937605</v>
      </c>
    </row>
    <row r="283" spans="1:4" x14ac:dyDescent="0.3">
      <c r="B283" t="s">
        <v>3</v>
      </c>
      <c r="C283" s="3" t="s">
        <v>24</v>
      </c>
      <c r="D283" s="3" t="s">
        <v>4</v>
      </c>
    </row>
    <row r="284" spans="1:4" x14ac:dyDescent="0.3">
      <c r="A284" t="s">
        <v>17</v>
      </c>
      <c r="B284" s="2">
        <v>0.81540196200734216</v>
      </c>
      <c r="C284" s="4">
        <v>1.0958534695584652</v>
      </c>
      <c r="D284" s="3">
        <v>0.20832814463925334</v>
      </c>
    </row>
    <row r="285" spans="1:4" x14ac:dyDescent="0.3">
      <c r="A285" t="s">
        <v>17</v>
      </c>
      <c r="B285" s="2">
        <v>0.50894558940403967</v>
      </c>
    </row>
    <row r="286" spans="1:4" x14ac:dyDescent="0.3">
      <c r="A286" t="s">
        <v>17</v>
      </c>
      <c r="B286" s="2">
        <v>1.5321773861192747</v>
      </c>
    </row>
    <row r="287" spans="1:4" x14ac:dyDescent="0.3">
      <c r="A287" t="s">
        <v>17</v>
      </c>
      <c r="B287" s="2">
        <v>0.81540196200734405</v>
      </c>
    </row>
    <row r="288" spans="1:4" x14ac:dyDescent="0.3">
      <c r="A288" t="s">
        <v>17</v>
      </c>
      <c r="B288" s="2">
        <v>1.8739511342808131</v>
      </c>
    </row>
    <row r="289" spans="1:4" x14ac:dyDescent="0.3">
      <c r="A289" t="s">
        <v>17</v>
      </c>
      <c r="B289" s="2">
        <v>1.0292427835319777</v>
      </c>
    </row>
    <row r="290" spans="1:4" x14ac:dyDescent="0.3">
      <c r="A290" t="s">
        <v>5</v>
      </c>
      <c r="B290" s="2">
        <v>5.9199431984388822</v>
      </c>
      <c r="C290" s="4">
        <v>6.8156446548024165</v>
      </c>
      <c r="D290" s="3">
        <v>0.42668375840636702</v>
      </c>
    </row>
    <row r="291" spans="1:4" x14ac:dyDescent="0.3">
      <c r="A291" t="s">
        <v>5</v>
      </c>
      <c r="B291" s="2">
        <v>7.0400385719954839</v>
      </c>
    </row>
    <row r="292" spans="1:4" x14ac:dyDescent="0.3">
      <c r="A292" t="s">
        <v>5</v>
      </c>
      <c r="B292" s="2">
        <v>6.3889698582575702</v>
      </c>
    </row>
    <row r="293" spans="1:4" x14ac:dyDescent="0.3">
      <c r="A293" t="s">
        <v>5</v>
      </c>
      <c r="B293" s="2">
        <v>5.7182882005436593</v>
      </c>
    </row>
    <row r="294" spans="1:4" x14ac:dyDescent="0.3">
      <c r="A294" t="s">
        <v>5</v>
      </c>
      <c r="B294" s="2">
        <v>7.2756862623867935</v>
      </c>
    </row>
    <row r="295" spans="1:4" x14ac:dyDescent="0.3">
      <c r="A295" t="s">
        <v>5</v>
      </c>
      <c r="B295" s="2">
        <v>8.5509418371921164</v>
      </c>
    </row>
    <row r="296" spans="1:4" x14ac:dyDescent="0.3">
      <c r="A296" t="s">
        <v>18</v>
      </c>
      <c r="B296" s="2">
        <v>2.4718365243592237</v>
      </c>
      <c r="C296" s="4">
        <v>2.07721129036018</v>
      </c>
      <c r="D296" s="3">
        <v>0.23483982890147251</v>
      </c>
    </row>
    <row r="297" spans="1:4" x14ac:dyDescent="0.3">
      <c r="A297" t="s">
        <v>19</v>
      </c>
      <c r="B297" s="2">
        <v>1.4799857996097208</v>
      </c>
    </row>
    <row r="298" spans="1:4" x14ac:dyDescent="0.3">
      <c r="A298" t="s">
        <v>20</v>
      </c>
      <c r="B298" s="2">
        <v>1.7118820867561793</v>
      </c>
    </row>
    <row r="299" spans="1:4" x14ac:dyDescent="0.3">
      <c r="A299" t="s">
        <v>21</v>
      </c>
      <c r="B299" s="2">
        <v>2.9805598298442737</v>
      </c>
    </row>
    <row r="300" spans="1:4" x14ac:dyDescent="0.3">
      <c r="A300" t="s">
        <v>22</v>
      </c>
      <c r="B300" s="2">
        <v>1.6484193835939187</v>
      </c>
    </row>
    <row r="301" spans="1:4" x14ac:dyDescent="0.3">
      <c r="A301" t="s">
        <v>23</v>
      </c>
      <c r="B301" s="2">
        <v>2.1705841179977625</v>
      </c>
    </row>
    <row r="302" spans="1:4" x14ac:dyDescent="0.3">
      <c r="A302" t="s">
        <v>6</v>
      </c>
      <c r="B302" s="2">
        <v>4.676999690651332</v>
      </c>
      <c r="C302" s="4">
        <v>3.8210600289463659</v>
      </c>
      <c r="D302" s="3">
        <v>0.31350591609694478</v>
      </c>
    </row>
    <row r="303" spans="1:4" x14ac:dyDescent="0.3">
      <c r="A303" t="s">
        <v>6</v>
      </c>
      <c r="B303" s="2">
        <v>3.1724190099045124</v>
      </c>
    </row>
    <row r="304" spans="1:4" x14ac:dyDescent="0.3">
      <c r="A304" t="s">
        <v>6</v>
      </c>
      <c r="B304" s="2">
        <v>4.3037173573137242</v>
      </c>
    </row>
    <row r="305" spans="1:4" x14ac:dyDescent="0.3">
      <c r="A305" t="s">
        <v>6</v>
      </c>
      <c r="B305" s="2">
        <v>3.0431877276667745</v>
      </c>
    </row>
    <row r="306" spans="1:4" x14ac:dyDescent="0.3">
      <c r="A306" t="s">
        <v>6</v>
      </c>
      <c r="B306" s="2">
        <v>4.5554176626698251</v>
      </c>
    </row>
    <row r="307" spans="1:4" x14ac:dyDescent="0.3">
      <c r="A307" t="s">
        <v>6</v>
      </c>
      <c r="B307" s="2">
        <v>3.1746187254720275</v>
      </c>
    </row>
    <row r="311" spans="1:4" x14ac:dyDescent="0.3">
      <c r="B311" t="s">
        <v>3</v>
      </c>
      <c r="C311" s="3" t="s">
        <v>24</v>
      </c>
      <c r="D311" s="3" t="s">
        <v>4</v>
      </c>
    </row>
    <row r="312" spans="1:4" x14ac:dyDescent="0.3">
      <c r="A312" t="s">
        <v>17</v>
      </c>
      <c r="B312" s="2">
        <v>1.3877522190439719</v>
      </c>
      <c r="C312" s="4">
        <v>1.0907115418540581</v>
      </c>
      <c r="D312" s="3">
        <v>0.20752767831449204</v>
      </c>
    </row>
    <row r="313" spans="1:4" x14ac:dyDescent="0.3">
      <c r="A313" t="s">
        <v>17</v>
      </c>
      <c r="B313" s="2">
        <v>0.51503771984088731</v>
      </c>
    </row>
    <row r="314" spans="1:4" x14ac:dyDescent="0.3">
      <c r="A314" t="s">
        <v>17</v>
      </c>
      <c r="B314" s="2">
        <v>0.90925067701251405</v>
      </c>
    </row>
    <row r="315" spans="1:4" x14ac:dyDescent="0.3">
      <c r="A315" t="s">
        <v>17</v>
      </c>
      <c r="B315" s="2">
        <v>0.87221154993031047</v>
      </c>
    </row>
    <row r="316" spans="1:4" x14ac:dyDescent="0.3">
      <c r="A316" t="s">
        <v>17</v>
      </c>
      <c r="B316" s="2">
        <v>0.90015790175709542</v>
      </c>
    </row>
    <row r="317" spans="1:4" x14ac:dyDescent="0.3">
      <c r="A317" t="s">
        <v>17</v>
      </c>
      <c r="B317" s="2">
        <v>1.9598591835395682</v>
      </c>
    </row>
    <row r="318" spans="1:4" x14ac:dyDescent="0.3">
      <c r="A318" t="s">
        <v>5</v>
      </c>
      <c r="B318" s="2">
        <v>8.1271526936763223</v>
      </c>
      <c r="C318" s="4">
        <v>7.1046463015538182</v>
      </c>
      <c r="D318" s="3">
        <v>0.28349523640959834</v>
      </c>
    </row>
    <row r="319" spans="1:4" x14ac:dyDescent="0.3">
      <c r="A319" t="s">
        <v>5</v>
      </c>
      <c r="B319" s="2">
        <v>6.6472149183712848</v>
      </c>
    </row>
    <row r="320" spans="1:4" x14ac:dyDescent="0.3">
      <c r="A320" t="s">
        <v>5</v>
      </c>
      <c r="B320" s="2">
        <v>7.5305226631206557</v>
      </c>
    </row>
    <row r="321" spans="1:4" x14ac:dyDescent="0.3">
      <c r="A321" t="s">
        <v>5</v>
      </c>
      <c r="B321" s="2">
        <v>6.9776923994424838</v>
      </c>
    </row>
    <row r="322" spans="1:4" x14ac:dyDescent="0.3">
      <c r="A322" t="s">
        <v>5</v>
      </c>
      <c r="B322" s="2">
        <v>7.2137528706274399</v>
      </c>
    </row>
    <row r="323" spans="1:4" x14ac:dyDescent="0.3">
      <c r="A323" t="s">
        <v>5</v>
      </c>
      <c r="B323" s="2">
        <v>6.1315422640847324</v>
      </c>
    </row>
    <row r="324" spans="1:4" x14ac:dyDescent="0.3">
      <c r="A324" t="s">
        <v>18</v>
      </c>
      <c r="B324" s="2">
        <v>1.2507123294025873</v>
      </c>
      <c r="C324" s="4">
        <v>1.4264127740555248</v>
      </c>
      <c r="D324" s="3">
        <v>0.14359518296108215</v>
      </c>
    </row>
    <row r="325" spans="1:4" x14ac:dyDescent="0.3">
      <c r="A325" t="s">
        <v>19</v>
      </c>
      <c r="B325" s="2">
        <v>0.95445560525560513</v>
      </c>
    </row>
    <row r="326" spans="1:4" x14ac:dyDescent="0.3">
      <c r="A326" t="s">
        <v>20</v>
      </c>
      <c r="B326" s="2">
        <v>1.4366911953592612</v>
      </c>
    </row>
    <row r="327" spans="1:4" x14ac:dyDescent="0.3">
      <c r="A327" t="s">
        <v>21</v>
      </c>
      <c r="B327" s="2">
        <v>1.2681716228880227</v>
      </c>
    </row>
    <row r="328" spans="1:4" x14ac:dyDescent="0.3">
      <c r="A328" t="s">
        <v>22</v>
      </c>
      <c r="B328" s="2">
        <v>1.9322074548783057</v>
      </c>
    </row>
    <row r="329" spans="1:4" x14ac:dyDescent="0.3">
      <c r="A329" t="s">
        <v>23</v>
      </c>
      <c r="B329" s="2">
        <v>1.7162384365493664</v>
      </c>
    </row>
    <row r="330" spans="1:4" x14ac:dyDescent="0.3">
      <c r="A330" t="s">
        <v>6</v>
      </c>
      <c r="B330" s="2">
        <v>4.0076318904574464</v>
      </c>
      <c r="C330" s="4">
        <v>3.3321176572998481</v>
      </c>
      <c r="D330" s="3">
        <v>0.40600087613151464</v>
      </c>
    </row>
    <row r="331" spans="1:4" x14ac:dyDescent="0.3">
      <c r="A331" t="s">
        <v>6</v>
      </c>
      <c r="B331" s="2">
        <v>2.775504438087951</v>
      </c>
    </row>
    <row r="332" spans="1:4" x14ac:dyDescent="0.3">
      <c r="A332" t="s">
        <v>6</v>
      </c>
      <c r="B332" s="2">
        <v>3.5869310170098876</v>
      </c>
    </row>
    <row r="333" spans="1:4" x14ac:dyDescent="0.3">
      <c r="A333" t="s">
        <v>6</v>
      </c>
      <c r="B333" s="2">
        <v>2.3829521792219004</v>
      </c>
    </row>
    <row r="334" spans="1:4" x14ac:dyDescent="0.3">
      <c r="A334" t="s">
        <v>6</v>
      </c>
      <c r="B334" s="2">
        <v>2.3854310725536934</v>
      </c>
    </row>
    <row r="335" spans="1:4" x14ac:dyDescent="0.3">
      <c r="A335" t="s">
        <v>6</v>
      </c>
      <c r="B335" s="2">
        <v>4.854255346468209</v>
      </c>
    </row>
    <row r="339" spans="1:4" x14ac:dyDescent="0.3">
      <c r="B339" t="s">
        <v>3</v>
      </c>
      <c r="C339" s="3" t="s">
        <v>24</v>
      </c>
      <c r="D339" s="3" t="s">
        <v>4</v>
      </c>
    </row>
    <row r="340" spans="1:4" x14ac:dyDescent="0.3">
      <c r="A340" t="s">
        <v>17</v>
      </c>
      <c r="B340" s="2">
        <v>0.73377856504344252</v>
      </c>
      <c r="C340" s="4">
        <v>1.0448268644856822</v>
      </c>
      <c r="D340" s="3">
        <v>0.14374168025444964</v>
      </c>
    </row>
    <row r="341" spans="1:4" x14ac:dyDescent="0.3">
      <c r="A341" t="s">
        <v>17</v>
      </c>
      <c r="B341" s="2">
        <v>0.94175041345330202</v>
      </c>
    </row>
    <row r="342" spans="1:4" x14ac:dyDescent="0.3">
      <c r="A342" t="s">
        <v>17</v>
      </c>
      <c r="B342" s="2">
        <v>1.295417075955408</v>
      </c>
    </row>
    <row r="343" spans="1:4" x14ac:dyDescent="0.3">
      <c r="A343" t="s">
        <v>17</v>
      </c>
      <c r="B343" s="2">
        <v>0.72870998625720063</v>
      </c>
    </row>
    <row r="344" spans="1:4" x14ac:dyDescent="0.3">
      <c r="A344" t="s">
        <v>17</v>
      </c>
      <c r="B344" s="2">
        <v>1.6272282903646125</v>
      </c>
    </row>
    <row r="345" spans="1:4" x14ac:dyDescent="0.3">
      <c r="A345" t="s">
        <v>17</v>
      </c>
      <c r="B345" s="2">
        <v>0.9420768558401269</v>
      </c>
    </row>
    <row r="346" spans="1:4" x14ac:dyDescent="0.3">
      <c r="A346" t="s">
        <v>5</v>
      </c>
      <c r="B346" s="2">
        <v>0.4841133106652033</v>
      </c>
      <c r="C346" s="4">
        <v>0.36295484778926118</v>
      </c>
      <c r="D346" s="3">
        <v>2.5715113003298609E-2</v>
      </c>
    </row>
    <row r="347" spans="1:4" x14ac:dyDescent="0.3">
      <c r="A347" t="s">
        <v>5</v>
      </c>
      <c r="B347" s="2">
        <v>0.35685667579729613</v>
      </c>
    </row>
    <row r="348" spans="1:4" x14ac:dyDescent="0.3">
      <c r="A348" t="s">
        <v>5</v>
      </c>
      <c r="B348" s="2">
        <v>0.34231980483403501</v>
      </c>
    </row>
    <row r="349" spans="1:4" x14ac:dyDescent="0.3">
      <c r="A349" t="s">
        <v>5</v>
      </c>
      <c r="B349" s="2">
        <v>0.30426845314510109</v>
      </c>
    </row>
    <row r="350" spans="1:4" x14ac:dyDescent="0.3">
      <c r="A350" t="s">
        <v>5</v>
      </c>
      <c r="B350" s="2">
        <v>0.36259141360561575</v>
      </c>
    </row>
    <row r="351" spans="1:4" x14ac:dyDescent="0.3">
      <c r="A351" t="s">
        <v>5</v>
      </c>
      <c r="B351" s="2">
        <v>0.32757942868831613</v>
      </c>
    </row>
    <row r="352" spans="1:4" x14ac:dyDescent="0.3">
      <c r="A352" t="s">
        <v>18</v>
      </c>
      <c r="B352" s="2">
        <v>1.0893115754293541</v>
      </c>
      <c r="C352" s="4">
        <v>1.0716575886081385</v>
      </c>
      <c r="D352" s="3">
        <v>0.16125555343464187</v>
      </c>
    </row>
    <row r="353" spans="1:4" x14ac:dyDescent="0.3">
      <c r="A353" t="s">
        <v>19</v>
      </c>
      <c r="B353" s="2">
        <v>1.721202292160334</v>
      </c>
    </row>
    <row r="354" spans="1:4" x14ac:dyDescent="0.3">
      <c r="A354" t="s">
        <v>20</v>
      </c>
      <c r="B354" s="2">
        <v>0.56386303258819959</v>
      </c>
    </row>
    <row r="355" spans="1:4" x14ac:dyDescent="0.3">
      <c r="A355" t="s">
        <v>21</v>
      </c>
      <c r="B355" s="2">
        <v>1.2426471205252747</v>
      </c>
    </row>
    <row r="356" spans="1:4" x14ac:dyDescent="0.3">
      <c r="A356" t="s">
        <v>22</v>
      </c>
      <c r="B356" s="2">
        <v>0.81643880887815479</v>
      </c>
    </row>
    <row r="357" spans="1:4" x14ac:dyDescent="0.3">
      <c r="A357" t="s">
        <v>23</v>
      </c>
      <c r="B357" s="2">
        <v>0.99648270206751444</v>
      </c>
    </row>
    <row r="358" spans="1:4" x14ac:dyDescent="0.3">
      <c r="A358" t="s">
        <v>6</v>
      </c>
      <c r="B358" s="2">
        <v>0.47087520672665106</v>
      </c>
      <c r="C358" s="4">
        <v>0.51935384498050607</v>
      </c>
      <c r="D358" s="3">
        <v>3.6036948244213302E-2</v>
      </c>
    </row>
    <row r="359" spans="1:4" x14ac:dyDescent="0.3">
      <c r="A359" t="s">
        <v>6</v>
      </c>
      <c r="B359" s="2">
        <v>0.54089357537579252</v>
      </c>
    </row>
    <row r="360" spans="1:4" x14ac:dyDescent="0.3">
      <c r="A360" t="s">
        <v>6</v>
      </c>
      <c r="B360" s="2">
        <v>0.44857361426460191</v>
      </c>
    </row>
    <row r="361" spans="1:4" x14ac:dyDescent="0.3">
      <c r="A361" t="s">
        <v>6</v>
      </c>
      <c r="B361" s="2">
        <v>0.64323448829615315</v>
      </c>
    </row>
    <row r="362" spans="1:4" x14ac:dyDescent="0.3">
      <c r="A362" t="s">
        <v>6</v>
      </c>
      <c r="B362" s="2">
        <v>0.59415723166975531</v>
      </c>
    </row>
    <row r="363" spans="1:4" x14ac:dyDescent="0.3">
      <c r="A363" t="s">
        <v>6</v>
      </c>
      <c r="B363" s="2">
        <v>0.41838895355008182</v>
      </c>
    </row>
    <row r="367" spans="1:4" x14ac:dyDescent="0.3">
      <c r="B367" t="s">
        <v>3</v>
      </c>
      <c r="C367" s="3" t="s">
        <v>24</v>
      </c>
      <c r="D367" s="3" t="s">
        <v>4</v>
      </c>
    </row>
    <row r="368" spans="1:4" x14ac:dyDescent="0.3">
      <c r="A368" t="s">
        <v>17</v>
      </c>
      <c r="B368" s="2">
        <v>0.65085887599338077</v>
      </c>
      <c r="C368" s="4">
        <v>1.0990208374731243</v>
      </c>
      <c r="D368" s="3">
        <v>0.19545047028224061</v>
      </c>
    </row>
    <row r="369" spans="1:4" x14ac:dyDescent="0.3">
      <c r="A369" t="s">
        <v>17</v>
      </c>
      <c r="B369" s="2">
        <v>0.46989706660589958</v>
      </c>
    </row>
    <row r="370" spans="1:4" x14ac:dyDescent="0.3">
      <c r="A370" t="s">
        <v>17</v>
      </c>
      <c r="B370" s="2">
        <v>1.3476227293735445</v>
      </c>
    </row>
    <row r="371" spans="1:4" x14ac:dyDescent="0.3">
      <c r="A371" t="s">
        <v>17</v>
      </c>
      <c r="B371" s="2">
        <v>1.0284108004554675</v>
      </c>
    </row>
    <row r="372" spans="1:4" x14ac:dyDescent="0.3">
      <c r="A372" t="s">
        <v>17</v>
      </c>
      <c r="B372" s="2">
        <v>1.7464395009442539</v>
      </c>
    </row>
    <row r="373" spans="1:4" x14ac:dyDescent="0.3">
      <c r="A373" t="s">
        <v>17</v>
      </c>
      <c r="B373" s="2">
        <v>1.3508960514661996</v>
      </c>
    </row>
    <row r="374" spans="1:4" x14ac:dyDescent="0.3">
      <c r="A374" t="s">
        <v>5</v>
      </c>
      <c r="B374" s="2">
        <v>7.014871452314777</v>
      </c>
      <c r="C374" s="4">
        <v>5.2841516537184541</v>
      </c>
      <c r="D374" s="3">
        <v>0.5859912280940518</v>
      </c>
    </row>
    <row r="375" spans="1:4" x14ac:dyDescent="0.3">
      <c r="A375" t="s">
        <v>5</v>
      </c>
      <c r="B375" s="2">
        <v>6.4104101524416226</v>
      </c>
    </row>
    <row r="376" spans="1:4" x14ac:dyDescent="0.3">
      <c r="A376" t="s">
        <v>5</v>
      </c>
      <c r="B376" s="2">
        <v>4.7253351789775158</v>
      </c>
    </row>
    <row r="377" spans="1:4" x14ac:dyDescent="0.3">
      <c r="A377" t="s">
        <v>5</v>
      </c>
      <c r="B377" s="2">
        <v>5.7374778013664578</v>
      </c>
    </row>
    <row r="378" spans="1:4" x14ac:dyDescent="0.3">
      <c r="A378" t="s">
        <v>5</v>
      </c>
      <c r="B378" s="2">
        <v>2.9771185402562388</v>
      </c>
    </row>
    <row r="379" spans="1:4" x14ac:dyDescent="0.3">
      <c r="A379" t="s">
        <v>5</v>
      </c>
      <c r="B379" s="2">
        <v>4.8396967969541098</v>
      </c>
    </row>
    <row r="380" spans="1:4" x14ac:dyDescent="0.3">
      <c r="A380" t="s">
        <v>18</v>
      </c>
      <c r="B380" s="2">
        <v>2.0855337604805508</v>
      </c>
      <c r="C380" s="4">
        <v>1.9800010223460027</v>
      </c>
      <c r="D380" s="3">
        <v>0.2143462762248271</v>
      </c>
    </row>
    <row r="381" spans="1:4" x14ac:dyDescent="0.3">
      <c r="A381" t="s">
        <v>19</v>
      </c>
      <c r="B381" s="2">
        <v>1.9324306851306068</v>
      </c>
    </row>
    <row r="382" spans="1:4" x14ac:dyDescent="0.3">
      <c r="A382" t="s">
        <v>20</v>
      </c>
      <c r="B382" s="2">
        <v>1.7781988521457497</v>
      </c>
    </row>
    <row r="383" spans="1:4" x14ac:dyDescent="0.3">
      <c r="A383" t="s">
        <v>21</v>
      </c>
      <c r="B383" s="2">
        <v>1.7659159354606977</v>
      </c>
    </row>
    <row r="384" spans="1:4" x14ac:dyDescent="0.3">
      <c r="A384" t="s">
        <v>22</v>
      </c>
      <c r="B384" s="2">
        <v>1.3797593544160203</v>
      </c>
    </row>
    <row r="385" spans="1:4" x14ac:dyDescent="0.3">
      <c r="A385" t="s">
        <v>23</v>
      </c>
      <c r="B385" s="2">
        <v>2.93816754644239</v>
      </c>
    </row>
    <row r="386" spans="1:4" x14ac:dyDescent="0.3">
      <c r="A386" t="s">
        <v>6</v>
      </c>
      <c r="B386" s="2">
        <v>3.3879595892643164</v>
      </c>
      <c r="C386" s="4">
        <v>3.5290317863066414</v>
      </c>
      <c r="D386" s="3">
        <v>0.33809991000163292</v>
      </c>
    </row>
    <row r="387" spans="1:4" x14ac:dyDescent="0.3">
      <c r="A387" t="s">
        <v>6</v>
      </c>
      <c r="B387" s="2">
        <v>4.0852281926348848</v>
      </c>
    </row>
    <row r="388" spans="1:4" x14ac:dyDescent="0.3">
      <c r="A388" t="s">
        <v>6</v>
      </c>
      <c r="B388" s="2">
        <v>2.1892195826355887</v>
      </c>
    </row>
    <row r="389" spans="1:4" x14ac:dyDescent="0.3">
      <c r="A389" t="s">
        <v>6</v>
      </c>
      <c r="B389" s="2">
        <v>3.7332100037935625</v>
      </c>
    </row>
    <row r="390" spans="1:4" x14ac:dyDescent="0.3">
      <c r="A390" t="s">
        <v>6</v>
      </c>
      <c r="B390" s="2">
        <v>3.1808595394067352</v>
      </c>
    </row>
    <row r="391" spans="1:4" x14ac:dyDescent="0.3">
      <c r="A391" t="s">
        <v>6</v>
      </c>
      <c r="B391" s="2">
        <v>4.597713810104759</v>
      </c>
    </row>
    <row r="395" spans="1:4" x14ac:dyDescent="0.3">
      <c r="B395" t="s">
        <v>3</v>
      </c>
      <c r="C395" s="3" t="s">
        <v>24</v>
      </c>
      <c r="D395" s="3" t="s">
        <v>4</v>
      </c>
    </row>
    <row r="396" spans="1:4" x14ac:dyDescent="0.3">
      <c r="A396" t="s">
        <v>17</v>
      </c>
      <c r="B396" s="2">
        <v>0.66503399737590096</v>
      </c>
      <c r="C396" s="4">
        <v>1.0281189186301105</v>
      </c>
      <c r="D396" s="3">
        <v>0.10527678683991314</v>
      </c>
    </row>
    <row r="397" spans="1:4" x14ac:dyDescent="0.3">
      <c r="A397" t="s">
        <v>17</v>
      </c>
      <c r="B397" s="2">
        <v>0.85945856897891282</v>
      </c>
    </row>
    <row r="398" spans="1:4" x14ac:dyDescent="0.3">
      <c r="A398" t="s">
        <v>17</v>
      </c>
      <c r="B398" s="2">
        <v>1.0508086634412053</v>
      </c>
    </row>
    <row r="399" spans="1:4" x14ac:dyDescent="0.3">
      <c r="A399" t="s">
        <v>17</v>
      </c>
      <c r="B399" s="2">
        <v>0.96694115526822688</v>
      </c>
    </row>
    <row r="400" spans="1:4" x14ac:dyDescent="0.3">
      <c r="A400" t="s">
        <v>17</v>
      </c>
      <c r="B400" s="2">
        <v>1.365093717885167</v>
      </c>
    </row>
    <row r="401" spans="1:4" x14ac:dyDescent="0.3">
      <c r="A401" t="s">
        <v>17</v>
      </c>
      <c r="B401" s="2">
        <v>1.2613774088312495</v>
      </c>
    </row>
    <row r="402" spans="1:4" x14ac:dyDescent="0.3">
      <c r="A402" t="s">
        <v>5</v>
      </c>
      <c r="B402" s="2">
        <v>8.4064693075296404</v>
      </c>
      <c r="C402" s="4">
        <v>6.5692416794529178</v>
      </c>
      <c r="D402" s="3">
        <v>0.53236110642005441</v>
      </c>
    </row>
    <row r="403" spans="1:4" x14ac:dyDescent="0.3">
      <c r="A403" t="s">
        <v>5</v>
      </c>
      <c r="B403" s="2">
        <v>4.5995732065357053</v>
      </c>
    </row>
    <row r="404" spans="1:4" x14ac:dyDescent="0.3">
      <c r="A404" t="s">
        <v>5</v>
      </c>
      <c r="B404" s="2">
        <v>6.3709123976419413</v>
      </c>
    </row>
    <row r="405" spans="1:4" x14ac:dyDescent="0.3">
      <c r="A405" t="s">
        <v>5</v>
      </c>
      <c r="B405" s="2">
        <v>6.2398009163987069</v>
      </c>
    </row>
    <row r="406" spans="1:4" x14ac:dyDescent="0.3">
      <c r="A406" t="s">
        <v>5</v>
      </c>
      <c r="B406" s="2">
        <v>7.563216934005947</v>
      </c>
    </row>
    <row r="407" spans="1:4" x14ac:dyDescent="0.3">
      <c r="A407" t="s">
        <v>5</v>
      </c>
      <c r="B407" s="2">
        <v>6.2354773146055642</v>
      </c>
    </row>
    <row r="408" spans="1:4" x14ac:dyDescent="0.3">
      <c r="A408" t="s">
        <v>18</v>
      </c>
      <c r="B408" s="2">
        <v>1.3486350520439072</v>
      </c>
      <c r="C408" s="4">
        <v>1.4743668293739016</v>
      </c>
      <c r="D408" s="3">
        <v>0.15053657175540605</v>
      </c>
    </row>
    <row r="409" spans="1:4" x14ac:dyDescent="0.3">
      <c r="A409" t="s">
        <v>19</v>
      </c>
      <c r="B409" s="2">
        <v>1.0435501978036843</v>
      </c>
    </row>
    <row r="410" spans="1:4" x14ac:dyDescent="0.3">
      <c r="A410" t="s">
        <v>20</v>
      </c>
      <c r="B410" s="2">
        <v>1.9608783015666817</v>
      </c>
    </row>
    <row r="411" spans="1:4" x14ac:dyDescent="0.3">
      <c r="A411" t="s">
        <v>21</v>
      </c>
      <c r="B411" s="2">
        <v>1.4964042827085473</v>
      </c>
    </row>
    <row r="412" spans="1:4" x14ac:dyDescent="0.3">
      <c r="A412" t="s">
        <v>22</v>
      </c>
      <c r="B412" s="2">
        <v>1.1518876423493574</v>
      </c>
    </row>
    <row r="413" spans="1:4" x14ac:dyDescent="0.3">
      <c r="A413" t="s">
        <v>23</v>
      </c>
      <c r="B413" s="2">
        <v>1.8448454997712316</v>
      </c>
    </row>
    <row r="414" spans="1:4" x14ac:dyDescent="0.3">
      <c r="A414" t="s">
        <v>6</v>
      </c>
      <c r="B414" s="2">
        <v>2.8313694284987068</v>
      </c>
      <c r="C414" s="4">
        <v>3.1149927367731949</v>
      </c>
      <c r="D414" s="3">
        <v>0.19242949292061121</v>
      </c>
    </row>
    <row r="415" spans="1:4" x14ac:dyDescent="0.3">
      <c r="A415" t="s">
        <v>6</v>
      </c>
      <c r="B415" s="2">
        <v>3.0345866161014596</v>
      </c>
    </row>
    <row r="416" spans="1:4" x14ac:dyDescent="0.3">
      <c r="A416" t="s">
        <v>6</v>
      </c>
      <c r="B416" s="2">
        <v>2.7160311013132845</v>
      </c>
    </row>
    <row r="417" spans="1:2" x14ac:dyDescent="0.3">
      <c r="A417" t="s">
        <v>6</v>
      </c>
      <c r="B417" s="2">
        <v>3.0556938352111982</v>
      </c>
    </row>
    <row r="418" spans="1:2" x14ac:dyDescent="0.3">
      <c r="A418" t="s">
        <v>6</v>
      </c>
      <c r="B418" s="2">
        <v>4.0376056203977662</v>
      </c>
    </row>
    <row r="419" spans="1:2" x14ac:dyDescent="0.3">
      <c r="A419" t="s">
        <v>6</v>
      </c>
      <c r="B419" s="2">
        <v>3.0146698191167571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3"/>
  <sheetViews>
    <sheetView workbookViewId="0">
      <selection activeCell="K20" sqref="K20"/>
    </sheetView>
  </sheetViews>
  <sheetFormatPr defaultRowHeight="14.4" x14ac:dyDescent="0.3"/>
  <cols>
    <col min="1" max="1" width="10.88671875" customWidth="1"/>
    <col min="2" max="2" width="18.109375" style="3" customWidth="1"/>
    <col min="3" max="3" width="8.88671875" style="3"/>
  </cols>
  <sheetData>
    <row r="1" spans="1:3" x14ac:dyDescent="0.3">
      <c r="A1" t="s">
        <v>0</v>
      </c>
      <c r="B1" s="3" t="s">
        <v>24</v>
      </c>
      <c r="C1" s="3" t="s">
        <v>4</v>
      </c>
    </row>
    <row r="2" spans="1:3" x14ac:dyDescent="0.3">
      <c r="A2" t="s">
        <v>17</v>
      </c>
      <c r="B2" s="4">
        <v>1.0640410769350221</v>
      </c>
      <c r="C2" s="3">
        <v>0.16160462264353315</v>
      </c>
    </row>
    <row r="3" spans="1:3" x14ac:dyDescent="0.3">
      <c r="A3" t="s">
        <v>5</v>
      </c>
      <c r="B3" s="4">
        <v>0.33747565562498449</v>
      </c>
      <c r="C3" s="3">
        <v>7.9788179203593657E-2</v>
      </c>
    </row>
    <row r="4" spans="1:3" x14ac:dyDescent="0.3">
      <c r="A4" t="s">
        <v>18</v>
      </c>
      <c r="B4" s="4">
        <v>0.92037880616295509</v>
      </c>
      <c r="C4" s="3">
        <v>5.2031120689732265E-2</v>
      </c>
    </row>
    <row r="5" spans="1:3" x14ac:dyDescent="0.3">
      <c r="A5" t="s">
        <v>6</v>
      </c>
      <c r="B5" s="4">
        <v>0.64872631100639211</v>
      </c>
      <c r="C5" s="3">
        <v>7.3759763972465919E-2</v>
      </c>
    </row>
    <row r="6" spans="1:3" x14ac:dyDescent="0.3">
      <c r="B6" s="4"/>
    </row>
    <row r="7" spans="1:3" x14ac:dyDescent="0.3">
      <c r="A7" t="s">
        <v>13</v>
      </c>
    </row>
    <row r="8" spans="1:3" x14ac:dyDescent="0.3">
      <c r="B8" s="3" t="s">
        <v>24</v>
      </c>
      <c r="C8" s="3" t="s">
        <v>4</v>
      </c>
    </row>
    <row r="9" spans="1:3" x14ac:dyDescent="0.3">
      <c r="A9" t="s">
        <v>17</v>
      </c>
      <c r="B9" s="4">
        <v>1.092277356612094</v>
      </c>
      <c r="C9" s="3">
        <v>0.21352224395910727</v>
      </c>
    </row>
    <row r="10" spans="1:3" x14ac:dyDescent="0.3">
      <c r="A10" t="s">
        <v>5</v>
      </c>
      <c r="B10" s="4">
        <v>0.31874239130737475</v>
      </c>
      <c r="C10" s="3">
        <v>2.9449618879882553E-2</v>
      </c>
    </row>
    <row r="11" spans="1:3" x14ac:dyDescent="0.3">
      <c r="A11" t="s">
        <v>18</v>
      </c>
      <c r="B11" s="4">
        <v>1.0118835999320506</v>
      </c>
      <c r="C11" s="3">
        <v>0.23448015330313215</v>
      </c>
    </row>
    <row r="12" spans="1:3" x14ac:dyDescent="0.3">
      <c r="A12" t="s">
        <v>6</v>
      </c>
      <c r="B12" s="4">
        <v>0.48174738682818424</v>
      </c>
      <c r="C12" s="3">
        <v>3.8223940547183685E-2</v>
      </c>
    </row>
    <row r="13" spans="1:3" x14ac:dyDescent="0.3">
      <c r="B13" s="4"/>
    </row>
    <row r="14" spans="1:3" x14ac:dyDescent="0.3">
      <c r="A14" t="s">
        <v>42</v>
      </c>
    </row>
    <row r="15" spans="1:3" x14ac:dyDescent="0.3">
      <c r="B15" s="3" t="s">
        <v>24</v>
      </c>
      <c r="C15" s="3" t="s">
        <v>4</v>
      </c>
    </row>
    <row r="16" spans="1:3" x14ac:dyDescent="0.3">
      <c r="A16" t="s">
        <v>17</v>
      </c>
      <c r="B16" s="4">
        <v>1.0355563266872077</v>
      </c>
      <c r="C16" s="3">
        <v>0.11994611390914912</v>
      </c>
    </row>
    <row r="17" spans="1:3" x14ac:dyDescent="0.3">
      <c r="A17" t="s">
        <v>5</v>
      </c>
      <c r="B17" s="4">
        <v>0.29653810171185324</v>
      </c>
      <c r="C17" s="3">
        <v>4.4873031877678049E-2</v>
      </c>
    </row>
    <row r="18" spans="1:3" x14ac:dyDescent="0.3">
      <c r="A18" t="s">
        <v>18</v>
      </c>
      <c r="B18" s="4">
        <v>0.87951157933356738</v>
      </c>
      <c r="C18" s="3">
        <v>9.2051738207232683E-2</v>
      </c>
    </row>
    <row r="19" spans="1:3" x14ac:dyDescent="0.3">
      <c r="A19" t="s">
        <v>6</v>
      </c>
      <c r="B19" s="4">
        <v>0.46409549466204686</v>
      </c>
      <c r="C19" s="3">
        <v>4.4544271418933114E-2</v>
      </c>
    </row>
    <row r="21" spans="1:3" x14ac:dyDescent="0.3">
      <c r="A21" t="s">
        <v>7</v>
      </c>
    </row>
    <row r="22" spans="1:3" x14ac:dyDescent="0.3">
      <c r="B22" s="3" t="s">
        <v>24</v>
      </c>
      <c r="C22" s="3" t="s">
        <v>4</v>
      </c>
    </row>
    <row r="23" spans="1:3" x14ac:dyDescent="0.3">
      <c r="A23" t="s">
        <v>17</v>
      </c>
      <c r="B23" s="4">
        <v>1.0441785768069896</v>
      </c>
      <c r="C23" s="3">
        <v>0.13567277159350777</v>
      </c>
    </row>
    <row r="24" spans="1:3" x14ac:dyDescent="0.3">
      <c r="A24" t="s">
        <v>5</v>
      </c>
      <c r="B24" s="4">
        <v>5.4743839462830772</v>
      </c>
      <c r="C24" s="3">
        <v>0.34018010207939137</v>
      </c>
    </row>
    <row r="25" spans="1:3" x14ac:dyDescent="0.3">
      <c r="A25" t="s">
        <v>18</v>
      </c>
      <c r="B25" s="4">
        <v>1.2325289629883598</v>
      </c>
      <c r="C25" s="3">
        <v>6.6849142841376621E-2</v>
      </c>
    </row>
    <row r="26" spans="1:3" x14ac:dyDescent="0.3">
      <c r="A26" t="s">
        <v>6</v>
      </c>
      <c r="B26" s="4">
        <v>2.847754732288077</v>
      </c>
      <c r="C26" s="3">
        <v>0.37610006322634826</v>
      </c>
    </row>
    <row r="28" spans="1:3" x14ac:dyDescent="0.3">
      <c r="A28" t="s">
        <v>8</v>
      </c>
    </row>
    <row r="29" spans="1:3" x14ac:dyDescent="0.3">
      <c r="B29" s="3" t="s">
        <v>24</v>
      </c>
      <c r="C29" s="3" t="s">
        <v>4</v>
      </c>
    </row>
    <row r="30" spans="1:3" x14ac:dyDescent="0.3">
      <c r="A30" t="s">
        <v>17</v>
      </c>
      <c r="B30" s="4">
        <v>1.0431509129598686</v>
      </c>
      <c r="C30" s="3">
        <v>0.12194878865120984</v>
      </c>
    </row>
    <row r="31" spans="1:3" x14ac:dyDescent="0.3">
      <c r="A31" t="s">
        <v>5</v>
      </c>
      <c r="B31" s="4">
        <v>7.0537941353187747</v>
      </c>
      <c r="C31" s="3">
        <v>0.6748798317867849</v>
      </c>
    </row>
    <row r="32" spans="1:3" x14ac:dyDescent="0.3">
      <c r="A32" t="s">
        <v>18</v>
      </c>
      <c r="B32" s="4">
        <v>2.1249204073895855</v>
      </c>
      <c r="C32" s="3">
        <v>0.18152898977596424</v>
      </c>
    </row>
    <row r="33" spans="1:3" x14ac:dyDescent="0.3">
      <c r="A33" t="s">
        <v>6</v>
      </c>
      <c r="B33" s="4">
        <v>4.4211974724111789</v>
      </c>
      <c r="C33" s="3">
        <v>0.3720339185509236</v>
      </c>
    </row>
    <row r="36" spans="1:3" x14ac:dyDescent="0.3">
      <c r="A36" t="s">
        <v>9</v>
      </c>
      <c r="B36" s="3" t="s">
        <v>24</v>
      </c>
      <c r="C36" s="3" t="s">
        <v>4</v>
      </c>
    </row>
    <row r="37" spans="1:3" x14ac:dyDescent="0.3">
      <c r="A37" t="s">
        <v>17</v>
      </c>
      <c r="B37" s="4">
        <v>1.0961393506372121</v>
      </c>
      <c r="C37" s="3">
        <v>0.2113760325133259</v>
      </c>
    </row>
    <row r="38" spans="1:3" x14ac:dyDescent="0.3">
      <c r="A38" t="s">
        <v>5</v>
      </c>
      <c r="B38" s="4">
        <v>8.0052235153659801</v>
      </c>
      <c r="C38" s="3">
        <v>0.54922225969980731</v>
      </c>
    </row>
    <row r="39" spans="1:3" x14ac:dyDescent="0.3">
      <c r="A39" t="s">
        <v>18</v>
      </c>
      <c r="B39" s="4">
        <v>1.5418631222607211</v>
      </c>
      <c r="C39" s="3">
        <v>0.14981963297265707</v>
      </c>
    </row>
    <row r="40" spans="1:3" x14ac:dyDescent="0.3">
      <c r="A40" t="s">
        <v>6</v>
      </c>
      <c r="B40" s="4">
        <v>3.3735250213697365</v>
      </c>
      <c r="C40" s="3">
        <v>0.23241838857170813</v>
      </c>
    </row>
    <row r="42" spans="1:3" x14ac:dyDescent="0.3">
      <c r="A42" t="s">
        <v>10</v>
      </c>
    </row>
    <row r="43" spans="1:3" x14ac:dyDescent="0.3">
      <c r="A43" t="s">
        <v>17</v>
      </c>
      <c r="B43" s="3" t="s">
        <v>24</v>
      </c>
      <c r="C43" s="3" t="s">
        <v>4</v>
      </c>
    </row>
    <row r="44" spans="1:3" x14ac:dyDescent="0.3">
      <c r="A44" t="s">
        <v>17</v>
      </c>
      <c r="B44" s="4">
        <v>1.0573687843643407</v>
      </c>
      <c r="C44" s="3">
        <v>0.14356107772253626</v>
      </c>
    </row>
    <row r="45" spans="1:3" x14ac:dyDescent="0.3">
      <c r="A45" t="s">
        <v>5</v>
      </c>
      <c r="B45" s="4">
        <v>4.0705015637519546</v>
      </c>
      <c r="C45" s="3">
        <v>0.80503207161908796</v>
      </c>
    </row>
    <row r="46" spans="1:3" x14ac:dyDescent="0.3">
      <c r="A46" t="s">
        <v>18</v>
      </c>
      <c r="B46" s="4">
        <v>1.6049861941575498</v>
      </c>
      <c r="C46" s="3">
        <v>0.21662425748522696</v>
      </c>
    </row>
    <row r="47" spans="1:3" x14ac:dyDescent="0.3">
      <c r="A47" t="s">
        <v>6</v>
      </c>
      <c r="B47" s="4">
        <v>2.4408169850028361</v>
      </c>
      <c r="C47" s="3">
        <v>0.32781001473335658</v>
      </c>
    </row>
    <row r="50" spans="1:3" x14ac:dyDescent="0.3">
      <c r="A50" t="s">
        <v>14</v>
      </c>
      <c r="B50" s="3" t="s">
        <v>24</v>
      </c>
      <c r="C50" s="3" t="s">
        <v>4</v>
      </c>
    </row>
    <row r="51" spans="1:3" x14ac:dyDescent="0.3">
      <c r="A51" t="s">
        <v>17</v>
      </c>
      <c r="B51" s="4">
        <v>1.1079891300261053</v>
      </c>
      <c r="C51" s="3">
        <v>0.22933916288006007</v>
      </c>
    </row>
    <row r="52" spans="1:3" x14ac:dyDescent="0.3">
      <c r="A52" t="s">
        <v>5</v>
      </c>
      <c r="B52" s="4">
        <v>5.6495708868758774</v>
      </c>
      <c r="C52" s="3">
        <v>0.1873114845684255</v>
      </c>
    </row>
    <row r="53" spans="1:3" x14ac:dyDescent="0.3">
      <c r="A53" t="s">
        <v>18</v>
      </c>
      <c r="B53" s="4">
        <v>1.2515816214843352</v>
      </c>
      <c r="C53" s="3">
        <v>9.5388110374728954E-2</v>
      </c>
    </row>
    <row r="54" spans="1:3" x14ac:dyDescent="0.3">
      <c r="A54" t="s">
        <v>6</v>
      </c>
      <c r="B54" s="4">
        <v>2.6985584432636647</v>
      </c>
      <c r="C54" s="3">
        <v>0.45035760298223027</v>
      </c>
    </row>
    <row r="56" spans="1:3" x14ac:dyDescent="0.3">
      <c r="A56" t="s">
        <v>11</v>
      </c>
    </row>
    <row r="57" spans="1:3" x14ac:dyDescent="0.3">
      <c r="B57" s="3" t="s">
        <v>24</v>
      </c>
      <c r="C57" s="3" t="s">
        <v>4</v>
      </c>
    </row>
    <row r="58" spans="1:3" x14ac:dyDescent="0.3">
      <c r="A58" t="s">
        <v>17</v>
      </c>
      <c r="B58" s="4">
        <v>1.0897208380494272</v>
      </c>
      <c r="C58" s="3">
        <v>0.2056076605658495</v>
      </c>
    </row>
    <row r="59" spans="1:3" x14ac:dyDescent="0.3">
      <c r="A59" t="s">
        <v>5</v>
      </c>
      <c r="B59" s="4">
        <v>0.48264034359103825</v>
      </c>
      <c r="C59" s="3">
        <v>0.11947006069311328</v>
      </c>
    </row>
    <row r="60" spans="1:3" x14ac:dyDescent="0.3">
      <c r="A60" t="s">
        <v>18</v>
      </c>
      <c r="B60" s="4">
        <v>1.2288184500317991</v>
      </c>
      <c r="C60" s="3">
        <v>5.5384546765109982E-2</v>
      </c>
    </row>
    <row r="61" spans="1:3" x14ac:dyDescent="0.3">
      <c r="A61" t="s">
        <v>6</v>
      </c>
      <c r="B61" s="4">
        <v>0.60170632059372176</v>
      </c>
      <c r="C61" s="3">
        <v>9.2141904284860854E-2</v>
      </c>
    </row>
    <row r="63" spans="1:3" x14ac:dyDescent="0.3">
      <c r="A63" t="s">
        <v>43</v>
      </c>
    </row>
    <row r="64" spans="1:3" x14ac:dyDescent="0.3">
      <c r="B64" s="3" t="s">
        <v>24</v>
      </c>
      <c r="C64" s="3" t="s">
        <v>4</v>
      </c>
    </row>
    <row r="65" spans="1:3" x14ac:dyDescent="0.3">
      <c r="A65" t="s">
        <v>17</v>
      </c>
      <c r="B65" s="4">
        <v>1.0688084899497008</v>
      </c>
      <c r="C65" s="3">
        <v>0.18405606296508828</v>
      </c>
    </row>
    <row r="66" spans="1:3" x14ac:dyDescent="0.3">
      <c r="A66" t="s">
        <v>5</v>
      </c>
      <c r="B66" s="4">
        <v>8.3570642062876974</v>
      </c>
      <c r="C66" s="3">
        <v>0.51156150014564006</v>
      </c>
    </row>
    <row r="67" spans="1:3" x14ac:dyDescent="0.3">
      <c r="A67" t="s">
        <v>18</v>
      </c>
      <c r="B67" s="4">
        <v>1.2947170840718873</v>
      </c>
      <c r="C67" s="3">
        <v>0.19295880583631878</v>
      </c>
    </row>
    <row r="68" spans="1:3" x14ac:dyDescent="0.3">
      <c r="A68" t="s">
        <v>6</v>
      </c>
      <c r="B68" s="4">
        <v>2.7179097892569026</v>
      </c>
      <c r="C68" s="3">
        <v>0.16465305688030413</v>
      </c>
    </row>
    <row r="70" spans="1:3" x14ac:dyDescent="0.3">
      <c r="A70" t="s">
        <v>45</v>
      </c>
    </row>
    <row r="71" spans="1:3" x14ac:dyDescent="0.3">
      <c r="B71" s="3" t="s">
        <v>24</v>
      </c>
      <c r="C71" s="3" t="s">
        <v>4</v>
      </c>
    </row>
    <row r="72" spans="1:3" x14ac:dyDescent="0.3">
      <c r="A72" t="s">
        <v>17</v>
      </c>
      <c r="B72" s="4">
        <v>1.0958534695584652</v>
      </c>
      <c r="C72" s="3">
        <v>0.20832814463925334</v>
      </c>
    </row>
    <row r="73" spans="1:3" x14ac:dyDescent="0.3">
      <c r="A73" t="s">
        <v>5</v>
      </c>
      <c r="B73" s="4">
        <v>6.8156446548024165</v>
      </c>
      <c r="C73" s="3">
        <v>0.42668375840636702</v>
      </c>
    </row>
    <row r="74" spans="1:3" x14ac:dyDescent="0.3">
      <c r="A74" t="s">
        <v>18</v>
      </c>
      <c r="B74" s="4">
        <v>2.07721129036018</v>
      </c>
      <c r="C74" s="3">
        <v>0.23483982890147251</v>
      </c>
    </row>
    <row r="75" spans="1:3" x14ac:dyDescent="0.3">
      <c r="A75" t="s">
        <v>6</v>
      </c>
      <c r="B75" s="4">
        <v>3.8210600289463659</v>
      </c>
      <c r="C75" s="3">
        <v>0.31350591609694478</v>
      </c>
    </row>
    <row r="77" spans="1:3" x14ac:dyDescent="0.3">
      <c r="A77" t="s">
        <v>44</v>
      </c>
    </row>
    <row r="78" spans="1:3" x14ac:dyDescent="0.3">
      <c r="B78" s="3" t="s">
        <v>24</v>
      </c>
      <c r="C78" s="3" t="s">
        <v>4</v>
      </c>
    </row>
    <row r="79" spans="1:3" x14ac:dyDescent="0.3">
      <c r="A79" t="s">
        <v>17</v>
      </c>
      <c r="B79" s="4">
        <v>1.0907115418540581</v>
      </c>
      <c r="C79" s="3">
        <v>0.20752767831449204</v>
      </c>
    </row>
    <row r="80" spans="1:3" x14ac:dyDescent="0.3">
      <c r="A80" t="s">
        <v>5</v>
      </c>
      <c r="B80" s="4">
        <v>7.1046463015538182</v>
      </c>
      <c r="C80" s="3">
        <v>0.28349523640959834</v>
      </c>
    </row>
    <row r="81" spans="1:3" x14ac:dyDescent="0.3">
      <c r="A81" t="s">
        <v>18</v>
      </c>
      <c r="B81" s="4">
        <v>1.4264127740555248</v>
      </c>
      <c r="C81" s="3">
        <v>0.14359518296108215</v>
      </c>
    </row>
    <row r="82" spans="1:3" x14ac:dyDescent="0.3">
      <c r="A82" t="s">
        <v>6</v>
      </c>
      <c r="B82" s="4">
        <v>3.3321176572998481</v>
      </c>
      <c r="C82" s="3">
        <v>0.40600087613151464</v>
      </c>
    </row>
    <row r="84" spans="1:3" x14ac:dyDescent="0.3">
      <c r="A84" t="s">
        <v>46</v>
      </c>
    </row>
    <row r="85" spans="1:3" x14ac:dyDescent="0.3">
      <c r="B85" s="3" t="s">
        <v>24</v>
      </c>
      <c r="C85" s="3" t="s">
        <v>4</v>
      </c>
    </row>
    <row r="86" spans="1:3" x14ac:dyDescent="0.3">
      <c r="A86" t="s">
        <v>17</v>
      </c>
      <c r="B86" s="4">
        <v>1.0448268644856822</v>
      </c>
      <c r="C86" s="3">
        <v>0.14374168025444964</v>
      </c>
    </row>
    <row r="87" spans="1:3" x14ac:dyDescent="0.3">
      <c r="A87" t="s">
        <v>5</v>
      </c>
      <c r="B87" s="4">
        <v>0.36295484778926118</v>
      </c>
      <c r="C87" s="3">
        <v>2.5715113003298609E-2</v>
      </c>
    </row>
    <row r="88" spans="1:3" x14ac:dyDescent="0.3">
      <c r="A88" t="s">
        <v>18</v>
      </c>
      <c r="B88" s="4">
        <v>1.0716575886081385</v>
      </c>
      <c r="C88" s="3">
        <v>0.16125555343464187</v>
      </c>
    </row>
    <row r="89" spans="1:3" x14ac:dyDescent="0.3">
      <c r="A89" t="s">
        <v>6</v>
      </c>
      <c r="B89" s="4">
        <v>0.51935384498050607</v>
      </c>
      <c r="C89" s="3">
        <v>3.6036948244213302E-2</v>
      </c>
    </row>
    <row r="91" spans="1:3" x14ac:dyDescent="0.3">
      <c r="A91" t="s">
        <v>47</v>
      </c>
    </row>
    <row r="92" spans="1:3" x14ac:dyDescent="0.3">
      <c r="B92" s="3" t="s">
        <v>24</v>
      </c>
      <c r="C92" s="3" t="s">
        <v>4</v>
      </c>
    </row>
    <row r="93" spans="1:3" x14ac:dyDescent="0.3">
      <c r="A93" t="s">
        <v>17</v>
      </c>
      <c r="B93" s="4">
        <v>1.0990208374731243</v>
      </c>
      <c r="C93" s="3">
        <v>0.19545047028224061</v>
      </c>
    </row>
    <row r="94" spans="1:3" x14ac:dyDescent="0.3">
      <c r="A94" t="s">
        <v>5</v>
      </c>
      <c r="B94" s="4">
        <v>5.2841516537184541</v>
      </c>
      <c r="C94" s="3">
        <v>0.5859912280940518</v>
      </c>
    </row>
    <row r="95" spans="1:3" x14ac:dyDescent="0.3">
      <c r="A95" t="s">
        <v>18</v>
      </c>
      <c r="B95" s="4">
        <v>1.9800010223460027</v>
      </c>
      <c r="C95" s="3">
        <v>0.2143462762248271</v>
      </c>
    </row>
    <row r="96" spans="1:3" x14ac:dyDescent="0.3">
      <c r="A96" t="s">
        <v>6</v>
      </c>
      <c r="B96" s="4">
        <v>3.5290317863066414</v>
      </c>
      <c r="C96" s="3">
        <v>0.33809991000163292</v>
      </c>
    </row>
    <row r="98" spans="1:3" x14ac:dyDescent="0.3">
      <c r="A98" t="s">
        <v>48</v>
      </c>
    </row>
    <row r="99" spans="1:3" x14ac:dyDescent="0.3">
      <c r="B99" s="3" t="s">
        <v>24</v>
      </c>
      <c r="C99" s="3" t="s">
        <v>4</v>
      </c>
    </row>
    <row r="100" spans="1:3" x14ac:dyDescent="0.3">
      <c r="A100" t="s">
        <v>17</v>
      </c>
      <c r="B100" s="4">
        <v>1.0281189186301105</v>
      </c>
      <c r="C100" s="3">
        <v>0.10527678683991314</v>
      </c>
    </row>
    <row r="101" spans="1:3" x14ac:dyDescent="0.3">
      <c r="A101" t="s">
        <v>5</v>
      </c>
      <c r="B101" s="4">
        <v>6.5692416794529178</v>
      </c>
      <c r="C101" s="3">
        <v>0.53236110642005441</v>
      </c>
    </row>
    <row r="102" spans="1:3" x14ac:dyDescent="0.3">
      <c r="A102" t="s">
        <v>18</v>
      </c>
      <c r="B102" s="4">
        <v>1.4743668293739016</v>
      </c>
      <c r="C102" s="3">
        <v>0.15053657175540605</v>
      </c>
    </row>
    <row r="103" spans="1:3" x14ac:dyDescent="0.3">
      <c r="A103" t="s">
        <v>6</v>
      </c>
      <c r="B103" s="4">
        <v>3.1149927367731949</v>
      </c>
      <c r="C103" s="3">
        <v>0.19242949292061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culation of fold change </vt:lpstr>
      <vt:lpstr>Raw CT value</vt:lpstr>
      <vt:lpstr>raw fold change </vt:lpstr>
      <vt:lpstr>mean and SEM of the fold chan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rpharma EGYPT</dc:creator>
  <cp:lastModifiedBy>Interpharma EGYPT</cp:lastModifiedBy>
  <dcterms:created xsi:type="dcterms:W3CDTF">2022-04-29T15:57:52Z</dcterms:created>
  <dcterms:modified xsi:type="dcterms:W3CDTF">2022-04-29T20:09:08Z</dcterms:modified>
</cp:coreProperties>
</file>